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ANAND KUSHWAHA\Desktop\"/>
    </mc:Choice>
  </mc:AlternateContent>
  <xr:revisionPtr revIDLastSave="0" documentId="13_ncr:1_{8578776D-F13A-4066-8837-5757F4D6712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Q50" i="2" l="1"/>
  <c r="AL50" i="2"/>
  <c r="AG50" i="2"/>
  <c r="AB50" i="2"/>
  <c r="W50" i="2"/>
  <c r="R50" i="2"/>
  <c r="M50" i="2"/>
  <c r="AV46" i="2"/>
  <c r="AV43" i="2"/>
  <c r="BA31" i="2"/>
  <c r="BA28" i="2"/>
  <c r="BA34" i="2"/>
  <c r="AV49" i="2"/>
  <c r="AQ47" i="2"/>
  <c r="AQ44" i="2"/>
  <c r="AL47" i="2"/>
  <c r="AL44" i="2"/>
  <c r="AG47" i="2"/>
  <c r="AG44" i="2"/>
  <c r="AB47" i="2"/>
  <c r="AB44" i="2"/>
  <c r="W47" i="2"/>
  <c r="W44" i="2"/>
  <c r="R47" i="2"/>
  <c r="R44" i="2"/>
  <c r="M47" i="2"/>
  <c r="M44" i="2"/>
  <c r="H49" i="2"/>
  <c r="H46" i="2"/>
  <c r="H43" i="2"/>
  <c r="C49" i="2"/>
  <c r="C46" i="2"/>
  <c r="C43" i="2"/>
  <c r="BA3" i="2"/>
  <c r="BB3" i="2" s="1"/>
  <c r="BA4" i="2"/>
  <c r="BB4" i="2" s="1"/>
  <c r="BA5" i="2"/>
  <c r="BB5" i="2" s="1"/>
  <c r="BA6" i="2"/>
  <c r="BB6" i="2" s="1"/>
  <c r="BA7" i="2"/>
  <c r="BB7" i="2" s="1"/>
  <c r="BA8" i="2"/>
  <c r="BB8" i="2" s="1"/>
  <c r="BA9" i="2"/>
  <c r="BB9" i="2" s="1"/>
  <c r="BA10" i="2"/>
  <c r="BB10" i="2" s="1"/>
  <c r="BA11" i="2"/>
  <c r="BB11" i="2" s="1"/>
  <c r="BA12" i="2"/>
  <c r="BB12" i="2" s="1"/>
  <c r="BA13" i="2"/>
  <c r="BB13" i="2" s="1"/>
  <c r="BA14" i="2"/>
  <c r="BB14" i="2" s="1"/>
  <c r="BA15" i="2"/>
  <c r="BB15" i="2" s="1"/>
  <c r="BA16" i="2"/>
  <c r="BB16" i="2" s="1"/>
  <c r="BA17" i="2"/>
  <c r="BB17" i="2" s="1"/>
  <c r="BA18" i="2"/>
  <c r="BB18" i="2" s="1"/>
  <c r="BA19" i="2"/>
  <c r="BB19" i="2" s="1"/>
  <c r="BA20" i="2"/>
  <c r="BB20" i="2" s="1"/>
  <c r="BA21" i="2"/>
  <c r="BB21" i="2" s="1"/>
  <c r="BA22" i="2"/>
  <c r="BB22" i="2" s="1"/>
  <c r="BA23" i="2"/>
  <c r="BB23" i="2" s="1"/>
  <c r="BA24" i="2"/>
  <c r="BB24" i="2" s="1"/>
  <c r="BA25" i="2"/>
  <c r="BB25" i="2" s="1"/>
  <c r="BA2" i="2"/>
  <c r="BB2" i="2" s="1"/>
  <c r="AV3" i="2"/>
  <c r="AW3" i="2" s="1"/>
  <c r="AV4" i="2"/>
  <c r="AW4" i="2" s="1"/>
  <c r="AV5" i="2"/>
  <c r="AW5" i="2" s="1"/>
  <c r="AV6" i="2"/>
  <c r="AW6" i="2" s="1"/>
  <c r="AV7" i="2"/>
  <c r="AW7" i="2" s="1"/>
  <c r="AV8" i="2"/>
  <c r="AW8" i="2" s="1"/>
  <c r="AV9" i="2"/>
  <c r="AW9" i="2" s="1"/>
  <c r="AV10" i="2"/>
  <c r="AW10" i="2" s="1"/>
  <c r="AV11" i="2"/>
  <c r="AW11" i="2" s="1"/>
  <c r="AV12" i="2"/>
  <c r="AW12" i="2" s="1"/>
  <c r="AV13" i="2"/>
  <c r="AW13" i="2" s="1"/>
  <c r="AV14" i="2"/>
  <c r="AW14" i="2" s="1"/>
  <c r="AV15" i="2"/>
  <c r="AW15" i="2" s="1"/>
  <c r="AV16" i="2"/>
  <c r="AW16" i="2" s="1"/>
  <c r="AV17" i="2"/>
  <c r="AW17" i="2" s="1"/>
  <c r="AV18" i="2"/>
  <c r="AW18" i="2" s="1"/>
  <c r="AV19" i="2"/>
  <c r="AW19" i="2" s="1"/>
  <c r="AV20" i="2"/>
  <c r="AW20" i="2" s="1"/>
  <c r="AV21" i="2"/>
  <c r="AW21" i="2" s="1"/>
  <c r="AV22" i="2"/>
  <c r="AW22" i="2" s="1"/>
  <c r="AV23" i="2"/>
  <c r="AW23" i="2" s="1"/>
  <c r="AV24" i="2"/>
  <c r="AW24" i="2" s="1"/>
  <c r="AV25" i="2"/>
  <c r="AW25" i="2" s="1"/>
  <c r="AV26" i="2"/>
  <c r="AW26" i="2" s="1"/>
  <c r="AV27" i="2"/>
  <c r="AW27" i="2" s="1"/>
  <c r="AV28" i="2"/>
  <c r="AW28" i="2" s="1"/>
  <c r="AV29" i="2"/>
  <c r="AW29" i="2" s="1"/>
  <c r="AV30" i="2"/>
  <c r="AW30" i="2" s="1"/>
  <c r="AV31" i="2"/>
  <c r="AW31" i="2" s="1"/>
  <c r="AV32" i="2"/>
  <c r="AW32" i="2" s="1"/>
  <c r="AV33" i="2"/>
  <c r="AW33" i="2" s="1"/>
  <c r="AV34" i="2"/>
  <c r="AW34" i="2" s="1"/>
  <c r="AV35" i="2"/>
  <c r="AW35" i="2" s="1"/>
  <c r="AV36" i="2"/>
  <c r="AW36" i="2" s="1"/>
  <c r="AV37" i="2"/>
  <c r="AW37" i="2" s="1"/>
  <c r="AV38" i="2"/>
  <c r="AW38" i="2" s="1"/>
  <c r="AV39" i="2"/>
  <c r="AW39" i="2" s="1"/>
  <c r="AV40" i="2"/>
  <c r="AW40" i="2" s="1"/>
  <c r="AV2" i="2"/>
  <c r="AW2" i="2" s="1"/>
  <c r="AQ3" i="2"/>
  <c r="AR3" i="2" s="1"/>
  <c r="AQ4" i="2"/>
  <c r="AR4" i="2" s="1"/>
  <c r="AQ5" i="2"/>
  <c r="AR5" i="2" s="1"/>
  <c r="AQ6" i="2"/>
  <c r="AR6" i="2" s="1"/>
  <c r="AQ7" i="2"/>
  <c r="AR7" i="2" s="1"/>
  <c r="AQ8" i="2"/>
  <c r="AR8" i="2" s="1"/>
  <c r="AQ9" i="2"/>
  <c r="AR9" i="2" s="1"/>
  <c r="AQ10" i="2"/>
  <c r="AR10" i="2" s="1"/>
  <c r="AQ11" i="2"/>
  <c r="AR11" i="2" s="1"/>
  <c r="AQ12" i="2"/>
  <c r="AR12" i="2" s="1"/>
  <c r="AQ13" i="2"/>
  <c r="AR13" i="2" s="1"/>
  <c r="AQ14" i="2"/>
  <c r="AR14" i="2" s="1"/>
  <c r="AQ15" i="2"/>
  <c r="AR15" i="2" s="1"/>
  <c r="AQ16" i="2"/>
  <c r="AR16" i="2" s="1"/>
  <c r="AQ17" i="2"/>
  <c r="AR17" i="2" s="1"/>
  <c r="AQ18" i="2"/>
  <c r="AR18" i="2" s="1"/>
  <c r="AQ19" i="2"/>
  <c r="AR19" i="2" s="1"/>
  <c r="AQ20" i="2"/>
  <c r="AR20" i="2" s="1"/>
  <c r="AQ21" i="2"/>
  <c r="AR21" i="2" s="1"/>
  <c r="AQ22" i="2"/>
  <c r="AR22" i="2" s="1"/>
  <c r="AQ23" i="2"/>
  <c r="AR23" i="2" s="1"/>
  <c r="AQ24" i="2"/>
  <c r="AR24" i="2" s="1"/>
  <c r="AQ25" i="2"/>
  <c r="AR25" i="2" s="1"/>
  <c r="AQ26" i="2"/>
  <c r="AR26" i="2" s="1"/>
  <c r="AQ27" i="2"/>
  <c r="AR27" i="2" s="1"/>
  <c r="AQ28" i="2"/>
  <c r="AR28" i="2" s="1"/>
  <c r="AQ29" i="2"/>
  <c r="AR29" i="2" s="1"/>
  <c r="AQ30" i="2"/>
  <c r="AR30" i="2" s="1"/>
  <c r="AQ31" i="2"/>
  <c r="AR31" i="2" s="1"/>
  <c r="AQ32" i="2"/>
  <c r="AR32" i="2" s="1"/>
  <c r="AQ33" i="2"/>
  <c r="AR33" i="2" s="1"/>
  <c r="AQ34" i="2"/>
  <c r="AR34" i="2" s="1"/>
  <c r="AQ35" i="2"/>
  <c r="AR35" i="2" s="1"/>
  <c r="AQ36" i="2"/>
  <c r="AR36" i="2" s="1"/>
  <c r="AQ37" i="2"/>
  <c r="AR37" i="2" s="1"/>
  <c r="AQ38" i="2"/>
  <c r="AR38" i="2" s="1"/>
  <c r="AQ39" i="2"/>
  <c r="AR39" i="2" s="1"/>
  <c r="AQ40" i="2"/>
  <c r="AR40" i="2" s="1"/>
  <c r="AQ41" i="2"/>
  <c r="AR41" i="2" s="1"/>
  <c r="AQ2" i="2"/>
  <c r="AR2" i="2" s="1"/>
  <c r="AL3" i="2"/>
  <c r="AM3" i="2" s="1"/>
  <c r="AL4" i="2"/>
  <c r="AM4" i="2" s="1"/>
  <c r="AL5" i="2"/>
  <c r="AM5" i="2" s="1"/>
  <c r="AL6" i="2"/>
  <c r="AM6" i="2" s="1"/>
  <c r="AL7" i="2"/>
  <c r="AM7" i="2" s="1"/>
  <c r="AL8" i="2"/>
  <c r="AM8" i="2" s="1"/>
  <c r="AL9" i="2"/>
  <c r="AM9" i="2" s="1"/>
  <c r="AL10" i="2"/>
  <c r="AM10" i="2" s="1"/>
  <c r="AL11" i="2"/>
  <c r="AM11" i="2" s="1"/>
  <c r="AL12" i="2"/>
  <c r="AM12" i="2" s="1"/>
  <c r="AL13" i="2"/>
  <c r="AM13" i="2" s="1"/>
  <c r="AL14" i="2"/>
  <c r="AM14" i="2" s="1"/>
  <c r="AL15" i="2"/>
  <c r="AM15" i="2" s="1"/>
  <c r="AL16" i="2"/>
  <c r="AM16" i="2" s="1"/>
  <c r="AL17" i="2"/>
  <c r="AM17" i="2" s="1"/>
  <c r="AL18" i="2"/>
  <c r="AM18" i="2" s="1"/>
  <c r="AL19" i="2"/>
  <c r="AM19" i="2" s="1"/>
  <c r="AL20" i="2"/>
  <c r="AM20" i="2" s="1"/>
  <c r="AL21" i="2"/>
  <c r="AM21" i="2" s="1"/>
  <c r="AL22" i="2"/>
  <c r="AM22" i="2" s="1"/>
  <c r="AL23" i="2"/>
  <c r="AM23" i="2" s="1"/>
  <c r="AL24" i="2"/>
  <c r="AM24" i="2" s="1"/>
  <c r="AL25" i="2"/>
  <c r="AM25" i="2" s="1"/>
  <c r="AL26" i="2"/>
  <c r="AM26" i="2" s="1"/>
  <c r="AL27" i="2"/>
  <c r="AM27" i="2" s="1"/>
  <c r="AL28" i="2"/>
  <c r="AM28" i="2" s="1"/>
  <c r="AL29" i="2"/>
  <c r="AM29" i="2" s="1"/>
  <c r="AL30" i="2"/>
  <c r="AM30" i="2" s="1"/>
  <c r="AL31" i="2"/>
  <c r="AM31" i="2" s="1"/>
  <c r="AL32" i="2"/>
  <c r="AM32" i="2" s="1"/>
  <c r="AL33" i="2"/>
  <c r="AM33" i="2" s="1"/>
  <c r="AL34" i="2"/>
  <c r="AM34" i="2" s="1"/>
  <c r="AL35" i="2"/>
  <c r="AM35" i="2" s="1"/>
  <c r="AL36" i="2"/>
  <c r="AM36" i="2" s="1"/>
  <c r="AL37" i="2"/>
  <c r="AM37" i="2" s="1"/>
  <c r="AL38" i="2"/>
  <c r="AM38" i="2" s="1"/>
  <c r="AL39" i="2"/>
  <c r="AM39" i="2" s="1"/>
  <c r="AL40" i="2"/>
  <c r="AM40" i="2" s="1"/>
  <c r="AL41" i="2"/>
  <c r="AM41" i="2" s="1"/>
  <c r="AL2" i="2"/>
  <c r="AM2" i="2" s="1"/>
  <c r="AG3" i="2"/>
  <c r="AH3" i="2" s="1"/>
  <c r="AG4" i="2"/>
  <c r="AH4" i="2" s="1"/>
  <c r="AG5" i="2"/>
  <c r="AH5" i="2" s="1"/>
  <c r="AG6" i="2"/>
  <c r="AH6" i="2" s="1"/>
  <c r="AG7" i="2"/>
  <c r="AH7" i="2" s="1"/>
  <c r="AG8" i="2"/>
  <c r="AH8" i="2" s="1"/>
  <c r="AG9" i="2"/>
  <c r="AH9" i="2" s="1"/>
  <c r="AG10" i="2"/>
  <c r="AH10" i="2" s="1"/>
  <c r="AG11" i="2"/>
  <c r="AH11" i="2" s="1"/>
  <c r="AG12" i="2"/>
  <c r="AH12" i="2" s="1"/>
  <c r="AG13" i="2"/>
  <c r="AH13" i="2" s="1"/>
  <c r="AG14" i="2"/>
  <c r="AH14" i="2" s="1"/>
  <c r="AG15" i="2"/>
  <c r="AH15" i="2" s="1"/>
  <c r="AG16" i="2"/>
  <c r="AH16" i="2" s="1"/>
  <c r="AG17" i="2"/>
  <c r="AH17" i="2" s="1"/>
  <c r="AG18" i="2"/>
  <c r="AH18" i="2" s="1"/>
  <c r="AG19" i="2"/>
  <c r="AH19" i="2" s="1"/>
  <c r="AG20" i="2"/>
  <c r="AH20" i="2" s="1"/>
  <c r="AG21" i="2"/>
  <c r="AH21" i="2" s="1"/>
  <c r="AG22" i="2"/>
  <c r="AH22" i="2" s="1"/>
  <c r="AG23" i="2"/>
  <c r="AH23" i="2" s="1"/>
  <c r="AG24" i="2"/>
  <c r="AH24" i="2" s="1"/>
  <c r="AG25" i="2"/>
  <c r="AH25" i="2" s="1"/>
  <c r="AG26" i="2"/>
  <c r="AH26" i="2" s="1"/>
  <c r="AG27" i="2"/>
  <c r="AH27" i="2" s="1"/>
  <c r="AG28" i="2"/>
  <c r="AH28" i="2" s="1"/>
  <c r="AG29" i="2"/>
  <c r="AH29" i="2" s="1"/>
  <c r="AG30" i="2"/>
  <c r="AH30" i="2" s="1"/>
  <c r="AG31" i="2"/>
  <c r="AH31" i="2" s="1"/>
  <c r="AG32" i="2"/>
  <c r="AH32" i="2" s="1"/>
  <c r="AG33" i="2"/>
  <c r="AH33" i="2" s="1"/>
  <c r="AG34" i="2"/>
  <c r="AH34" i="2" s="1"/>
  <c r="AG35" i="2"/>
  <c r="AH35" i="2" s="1"/>
  <c r="AG36" i="2"/>
  <c r="AH36" i="2" s="1"/>
  <c r="AG37" i="2"/>
  <c r="AH37" i="2" s="1"/>
  <c r="AG38" i="2"/>
  <c r="AH38" i="2" s="1"/>
  <c r="AG39" i="2"/>
  <c r="AH39" i="2" s="1"/>
  <c r="AG40" i="2"/>
  <c r="AH40" i="2" s="1"/>
  <c r="AG41" i="2"/>
  <c r="AH41" i="2" s="1"/>
  <c r="AG2" i="2"/>
  <c r="AH2" i="2" s="1"/>
  <c r="AB3" i="2"/>
  <c r="AC3" i="2" s="1"/>
  <c r="AB4" i="2"/>
  <c r="AC4" i="2" s="1"/>
  <c r="AB5" i="2"/>
  <c r="AC5" i="2" s="1"/>
  <c r="AB6" i="2"/>
  <c r="AC6" i="2" s="1"/>
  <c r="AB7" i="2"/>
  <c r="AC7" i="2" s="1"/>
  <c r="AB8" i="2"/>
  <c r="AC8" i="2" s="1"/>
  <c r="AB9" i="2"/>
  <c r="AC9" i="2" s="1"/>
  <c r="AB10" i="2"/>
  <c r="AC10" i="2" s="1"/>
  <c r="AB11" i="2"/>
  <c r="AC11" i="2" s="1"/>
  <c r="AB12" i="2"/>
  <c r="AC12" i="2" s="1"/>
  <c r="AB13" i="2"/>
  <c r="AC13" i="2" s="1"/>
  <c r="AB14" i="2"/>
  <c r="AC14" i="2" s="1"/>
  <c r="AB15" i="2"/>
  <c r="AC15" i="2" s="1"/>
  <c r="AB16" i="2"/>
  <c r="AC16" i="2" s="1"/>
  <c r="AB17" i="2"/>
  <c r="AC17" i="2" s="1"/>
  <c r="AB18" i="2"/>
  <c r="AC18" i="2" s="1"/>
  <c r="AB19" i="2"/>
  <c r="AC19" i="2" s="1"/>
  <c r="AB20" i="2"/>
  <c r="AC20" i="2" s="1"/>
  <c r="AB21" i="2"/>
  <c r="AC21" i="2" s="1"/>
  <c r="AB22" i="2"/>
  <c r="AC22" i="2" s="1"/>
  <c r="AB23" i="2"/>
  <c r="AC23" i="2" s="1"/>
  <c r="AB24" i="2"/>
  <c r="AC24" i="2" s="1"/>
  <c r="AB25" i="2"/>
  <c r="AC25" i="2" s="1"/>
  <c r="AB26" i="2"/>
  <c r="AC26" i="2" s="1"/>
  <c r="AB27" i="2"/>
  <c r="AC27" i="2" s="1"/>
  <c r="AB28" i="2"/>
  <c r="AC28" i="2" s="1"/>
  <c r="AB29" i="2"/>
  <c r="AC29" i="2" s="1"/>
  <c r="AB30" i="2"/>
  <c r="AC30" i="2" s="1"/>
  <c r="AB31" i="2"/>
  <c r="AC31" i="2" s="1"/>
  <c r="AB32" i="2"/>
  <c r="AC32" i="2" s="1"/>
  <c r="AB33" i="2"/>
  <c r="AC33" i="2" s="1"/>
  <c r="AB34" i="2"/>
  <c r="AC34" i="2" s="1"/>
  <c r="AB35" i="2"/>
  <c r="AC35" i="2" s="1"/>
  <c r="AB36" i="2"/>
  <c r="AC36" i="2" s="1"/>
  <c r="AB37" i="2"/>
  <c r="AC37" i="2" s="1"/>
  <c r="AB38" i="2"/>
  <c r="AC38" i="2" s="1"/>
  <c r="AB39" i="2"/>
  <c r="AC39" i="2" s="1"/>
  <c r="AB40" i="2"/>
  <c r="AC40" i="2" s="1"/>
  <c r="AB41" i="2"/>
  <c r="AC41" i="2" s="1"/>
  <c r="AB2" i="2"/>
  <c r="AC2" i="2" s="1"/>
  <c r="W3" i="2"/>
  <c r="X3" i="2" s="1"/>
  <c r="W4" i="2"/>
  <c r="X4" i="2" s="1"/>
  <c r="W5" i="2"/>
  <c r="X5" i="2" s="1"/>
  <c r="W6" i="2"/>
  <c r="X6" i="2" s="1"/>
  <c r="W7" i="2"/>
  <c r="X7" i="2" s="1"/>
  <c r="W8" i="2"/>
  <c r="X8" i="2" s="1"/>
  <c r="W9" i="2"/>
  <c r="X9" i="2" s="1"/>
  <c r="W10" i="2"/>
  <c r="X10" i="2" s="1"/>
  <c r="W11" i="2"/>
  <c r="X11" i="2" s="1"/>
  <c r="W12" i="2"/>
  <c r="X12" i="2" s="1"/>
  <c r="W13" i="2"/>
  <c r="X13" i="2" s="1"/>
  <c r="W14" i="2"/>
  <c r="X14" i="2" s="1"/>
  <c r="W15" i="2"/>
  <c r="X15" i="2" s="1"/>
  <c r="W16" i="2"/>
  <c r="X16" i="2" s="1"/>
  <c r="W17" i="2"/>
  <c r="X17" i="2" s="1"/>
  <c r="W18" i="2"/>
  <c r="X18" i="2" s="1"/>
  <c r="W19" i="2"/>
  <c r="X19" i="2" s="1"/>
  <c r="W20" i="2"/>
  <c r="X20" i="2" s="1"/>
  <c r="W21" i="2"/>
  <c r="X21" i="2" s="1"/>
  <c r="W22" i="2"/>
  <c r="X22" i="2" s="1"/>
  <c r="W23" i="2"/>
  <c r="X23" i="2" s="1"/>
  <c r="W24" i="2"/>
  <c r="X24" i="2" s="1"/>
  <c r="W25" i="2"/>
  <c r="X25" i="2" s="1"/>
  <c r="W26" i="2"/>
  <c r="X26" i="2" s="1"/>
  <c r="W27" i="2"/>
  <c r="X27" i="2" s="1"/>
  <c r="W28" i="2"/>
  <c r="X28" i="2" s="1"/>
  <c r="W29" i="2"/>
  <c r="X29" i="2" s="1"/>
  <c r="W30" i="2"/>
  <c r="X30" i="2" s="1"/>
  <c r="W31" i="2"/>
  <c r="X31" i="2" s="1"/>
  <c r="W32" i="2"/>
  <c r="X32" i="2" s="1"/>
  <c r="W33" i="2"/>
  <c r="X33" i="2" s="1"/>
  <c r="W34" i="2"/>
  <c r="X34" i="2" s="1"/>
  <c r="W35" i="2"/>
  <c r="X35" i="2" s="1"/>
  <c r="W36" i="2"/>
  <c r="X36" i="2" s="1"/>
  <c r="W37" i="2"/>
  <c r="X37" i="2" s="1"/>
  <c r="W38" i="2"/>
  <c r="X38" i="2" s="1"/>
  <c r="W39" i="2"/>
  <c r="X39" i="2" s="1"/>
  <c r="W40" i="2"/>
  <c r="X40" i="2" s="1"/>
  <c r="W41" i="2"/>
  <c r="X41" i="2" s="1"/>
  <c r="W2" i="2"/>
  <c r="X2" i="2" s="1"/>
  <c r="R3" i="2"/>
  <c r="S3" i="2" s="1"/>
  <c r="R4" i="2"/>
  <c r="S4" i="2" s="1"/>
  <c r="R5" i="2"/>
  <c r="S5" i="2" s="1"/>
  <c r="R6" i="2"/>
  <c r="S6" i="2" s="1"/>
  <c r="R7" i="2"/>
  <c r="S7" i="2" s="1"/>
  <c r="R8" i="2"/>
  <c r="S8" i="2" s="1"/>
  <c r="R9" i="2"/>
  <c r="S9" i="2" s="1"/>
  <c r="R10" i="2"/>
  <c r="S10" i="2" s="1"/>
  <c r="R11" i="2"/>
  <c r="S11" i="2" s="1"/>
  <c r="R12" i="2"/>
  <c r="S12" i="2" s="1"/>
  <c r="R13" i="2"/>
  <c r="S13" i="2" s="1"/>
  <c r="R14" i="2"/>
  <c r="S14" i="2" s="1"/>
  <c r="R15" i="2"/>
  <c r="S15" i="2" s="1"/>
  <c r="R16" i="2"/>
  <c r="S16" i="2" s="1"/>
  <c r="R17" i="2"/>
  <c r="S17" i="2" s="1"/>
  <c r="R18" i="2"/>
  <c r="S18" i="2" s="1"/>
  <c r="R19" i="2"/>
  <c r="S19" i="2" s="1"/>
  <c r="R20" i="2"/>
  <c r="S20" i="2" s="1"/>
  <c r="R21" i="2"/>
  <c r="S21" i="2" s="1"/>
  <c r="R22" i="2"/>
  <c r="S22" i="2" s="1"/>
  <c r="R23" i="2"/>
  <c r="S23" i="2" s="1"/>
  <c r="R24" i="2"/>
  <c r="S24" i="2" s="1"/>
  <c r="R25" i="2"/>
  <c r="S25" i="2" s="1"/>
  <c r="R26" i="2"/>
  <c r="S26" i="2" s="1"/>
  <c r="R27" i="2"/>
  <c r="S27" i="2" s="1"/>
  <c r="R28" i="2"/>
  <c r="S28" i="2" s="1"/>
  <c r="R29" i="2"/>
  <c r="S29" i="2" s="1"/>
  <c r="R30" i="2"/>
  <c r="S30" i="2" s="1"/>
  <c r="R31" i="2"/>
  <c r="S31" i="2" s="1"/>
  <c r="R32" i="2"/>
  <c r="S32" i="2" s="1"/>
  <c r="R33" i="2"/>
  <c r="S33" i="2" s="1"/>
  <c r="R34" i="2"/>
  <c r="S34" i="2" s="1"/>
  <c r="R35" i="2"/>
  <c r="S35" i="2" s="1"/>
  <c r="R36" i="2"/>
  <c r="S36" i="2" s="1"/>
  <c r="R37" i="2"/>
  <c r="S37" i="2" s="1"/>
  <c r="R38" i="2"/>
  <c r="S38" i="2" s="1"/>
  <c r="R39" i="2"/>
  <c r="S39" i="2" s="1"/>
  <c r="R40" i="2"/>
  <c r="S40" i="2" s="1"/>
  <c r="R41" i="2"/>
  <c r="S41" i="2" s="1"/>
  <c r="R2" i="2"/>
  <c r="S2" i="2" s="1"/>
  <c r="M3" i="2"/>
  <c r="N3" i="2" s="1"/>
  <c r="M4" i="2"/>
  <c r="N4" i="2" s="1"/>
  <c r="M5" i="2"/>
  <c r="N5" i="2" s="1"/>
  <c r="M6" i="2"/>
  <c r="N6" i="2" s="1"/>
  <c r="M7" i="2"/>
  <c r="N7" i="2" s="1"/>
  <c r="M8" i="2"/>
  <c r="N8" i="2" s="1"/>
  <c r="M9" i="2"/>
  <c r="N9" i="2" s="1"/>
  <c r="M10" i="2"/>
  <c r="N10" i="2" s="1"/>
  <c r="M11" i="2"/>
  <c r="N11" i="2" s="1"/>
  <c r="M12" i="2"/>
  <c r="N12" i="2" s="1"/>
  <c r="M13" i="2"/>
  <c r="N13" i="2" s="1"/>
  <c r="M14" i="2"/>
  <c r="N14" i="2" s="1"/>
  <c r="M15" i="2"/>
  <c r="N15" i="2" s="1"/>
  <c r="M16" i="2"/>
  <c r="N16" i="2" s="1"/>
  <c r="M17" i="2"/>
  <c r="N17" i="2" s="1"/>
  <c r="M18" i="2"/>
  <c r="N18" i="2" s="1"/>
  <c r="M19" i="2"/>
  <c r="N19" i="2" s="1"/>
  <c r="M20" i="2"/>
  <c r="N20" i="2" s="1"/>
  <c r="M21" i="2"/>
  <c r="N21" i="2" s="1"/>
  <c r="M22" i="2"/>
  <c r="N22" i="2" s="1"/>
  <c r="M23" i="2"/>
  <c r="N23" i="2" s="1"/>
  <c r="M24" i="2"/>
  <c r="N24" i="2" s="1"/>
  <c r="M25" i="2"/>
  <c r="N25" i="2" s="1"/>
  <c r="M26" i="2"/>
  <c r="N26" i="2" s="1"/>
  <c r="M27" i="2"/>
  <c r="N27" i="2" s="1"/>
  <c r="M28" i="2"/>
  <c r="N28" i="2" s="1"/>
  <c r="M29" i="2"/>
  <c r="N29" i="2" s="1"/>
  <c r="M30" i="2"/>
  <c r="N30" i="2" s="1"/>
  <c r="M31" i="2"/>
  <c r="N31" i="2" s="1"/>
  <c r="M32" i="2"/>
  <c r="N32" i="2" s="1"/>
  <c r="M33" i="2"/>
  <c r="N33" i="2" s="1"/>
  <c r="M34" i="2"/>
  <c r="N34" i="2" s="1"/>
  <c r="M35" i="2"/>
  <c r="N35" i="2" s="1"/>
  <c r="M36" i="2"/>
  <c r="N36" i="2" s="1"/>
  <c r="M37" i="2"/>
  <c r="N37" i="2" s="1"/>
  <c r="M38" i="2"/>
  <c r="N38" i="2" s="1"/>
  <c r="M39" i="2"/>
  <c r="N39" i="2" s="1"/>
  <c r="M40" i="2"/>
  <c r="N40" i="2" s="1"/>
  <c r="M41" i="2"/>
  <c r="N41" i="2" s="1"/>
  <c r="M2" i="2"/>
  <c r="N2" i="2" s="1"/>
  <c r="H3" i="2"/>
  <c r="I3" i="2" s="1"/>
  <c r="H4" i="2"/>
  <c r="I4" i="2" s="1"/>
  <c r="H5" i="2"/>
  <c r="I5" i="2" s="1"/>
  <c r="H6" i="2"/>
  <c r="I6" i="2" s="1"/>
  <c r="H7" i="2"/>
  <c r="I7" i="2" s="1"/>
  <c r="H8" i="2"/>
  <c r="I8" i="2" s="1"/>
  <c r="H9" i="2"/>
  <c r="I9" i="2" s="1"/>
  <c r="H10" i="2"/>
  <c r="I10" i="2" s="1"/>
  <c r="H11" i="2"/>
  <c r="I11" i="2" s="1"/>
  <c r="H12" i="2"/>
  <c r="I12" i="2" s="1"/>
  <c r="H13" i="2"/>
  <c r="I13" i="2" s="1"/>
  <c r="H14" i="2"/>
  <c r="I14" i="2" s="1"/>
  <c r="H15" i="2"/>
  <c r="I15" i="2" s="1"/>
  <c r="H16" i="2"/>
  <c r="I16" i="2" s="1"/>
  <c r="H17" i="2"/>
  <c r="I17" i="2" s="1"/>
  <c r="H18" i="2"/>
  <c r="I18" i="2" s="1"/>
  <c r="H19" i="2"/>
  <c r="I19" i="2" s="1"/>
  <c r="H20" i="2"/>
  <c r="I20" i="2" s="1"/>
  <c r="H21" i="2"/>
  <c r="I21" i="2" s="1"/>
  <c r="H22" i="2"/>
  <c r="I22" i="2" s="1"/>
  <c r="H23" i="2"/>
  <c r="I23" i="2" s="1"/>
  <c r="H24" i="2"/>
  <c r="I24" i="2" s="1"/>
  <c r="H25" i="2"/>
  <c r="I25" i="2" s="1"/>
  <c r="H26" i="2"/>
  <c r="I26" i="2" s="1"/>
  <c r="H27" i="2"/>
  <c r="I27" i="2" s="1"/>
  <c r="H28" i="2"/>
  <c r="I28" i="2" s="1"/>
  <c r="H29" i="2"/>
  <c r="I29" i="2" s="1"/>
  <c r="H30" i="2"/>
  <c r="I30" i="2" s="1"/>
  <c r="H31" i="2"/>
  <c r="I31" i="2" s="1"/>
  <c r="H32" i="2"/>
  <c r="I32" i="2" s="1"/>
  <c r="H33" i="2"/>
  <c r="I33" i="2" s="1"/>
  <c r="H34" i="2"/>
  <c r="I34" i="2" s="1"/>
  <c r="H35" i="2"/>
  <c r="I35" i="2" s="1"/>
  <c r="H36" i="2"/>
  <c r="I36" i="2" s="1"/>
  <c r="H37" i="2"/>
  <c r="I37" i="2" s="1"/>
  <c r="H38" i="2"/>
  <c r="I38" i="2" s="1"/>
  <c r="H39" i="2"/>
  <c r="I39" i="2" s="1"/>
  <c r="H40" i="2"/>
  <c r="I40" i="2" s="1"/>
  <c r="H2" i="2"/>
  <c r="I2" i="2" s="1"/>
  <c r="C3" i="2"/>
  <c r="D3" i="2" s="1"/>
  <c r="C4" i="2"/>
  <c r="D4" i="2" s="1"/>
  <c r="C5" i="2"/>
  <c r="D5" i="2" s="1"/>
  <c r="C6" i="2"/>
  <c r="D6" i="2" s="1"/>
  <c r="C7" i="2"/>
  <c r="D7" i="2" s="1"/>
  <c r="C8" i="2"/>
  <c r="D8" i="2" s="1"/>
  <c r="C9" i="2"/>
  <c r="D9" i="2" s="1"/>
  <c r="C10" i="2"/>
  <c r="D10" i="2" s="1"/>
  <c r="C11" i="2"/>
  <c r="D11" i="2" s="1"/>
  <c r="C12" i="2"/>
  <c r="D12" i="2" s="1"/>
  <c r="C13" i="2"/>
  <c r="D13" i="2" s="1"/>
  <c r="C14" i="2"/>
  <c r="D14" i="2" s="1"/>
  <c r="C15" i="2"/>
  <c r="D15" i="2" s="1"/>
  <c r="C16" i="2"/>
  <c r="D16" i="2" s="1"/>
  <c r="C17" i="2"/>
  <c r="D17" i="2" s="1"/>
  <c r="C18" i="2"/>
  <c r="D18" i="2" s="1"/>
  <c r="C19" i="2"/>
  <c r="D19" i="2" s="1"/>
  <c r="C20" i="2"/>
  <c r="D20" i="2" s="1"/>
  <c r="C21" i="2"/>
  <c r="D21" i="2" s="1"/>
  <c r="C22" i="2"/>
  <c r="D22" i="2" s="1"/>
  <c r="C23" i="2"/>
  <c r="D23" i="2" s="1"/>
  <c r="C24" i="2"/>
  <c r="D24" i="2" s="1"/>
  <c r="C25" i="2"/>
  <c r="D25" i="2" s="1"/>
  <c r="C26" i="2"/>
  <c r="D26" i="2" s="1"/>
  <c r="C27" i="2"/>
  <c r="D27" i="2" s="1"/>
  <c r="C28" i="2"/>
  <c r="D28" i="2" s="1"/>
  <c r="C29" i="2"/>
  <c r="D29" i="2" s="1"/>
  <c r="C30" i="2"/>
  <c r="D30" i="2" s="1"/>
  <c r="C31" i="2"/>
  <c r="D31" i="2" s="1"/>
  <c r="C32" i="2"/>
  <c r="D32" i="2" s="1"/>
  <c r="C33" i="2"/>
  <c r="D33" i="2" s="1"/>
  <c r="C34" i="2"/>
  <c r="D34" i="2" s="1"/>
  <c r="C35" i="2"/>
  <c r="D35" i="2" s="1"/>
  <c r="C36" i="2"/>
  <c r="D36" i="2" s="1"/>
  <c r="C37" i="2"/>
  <c r="D37" i="2" s="1"/>
  <c r="C38" i="2"/>
  <c r="D38" i="2" s="1"/>
  <c r="C39" i="2"/>
  <c r="D39" i="2" s="1"/>
  <c r="C40" i="2"/>
  <c r="D40" i="2" s="1"/>
  <c r="C2" i="2"/>
  <c r="D2" i="2" s="1"/>
</calcChain>
</file>

<file path=xl/sharedStrings.xml><?xml version="1.0" encoding="utf-8"?>
<sst xmlns="http://schemas.openxmlformats.org/spreadsheetml/2006/main" count="66" uniqueCount="16">
  <si>
    <t>Plate 1</t>
  </si>
  <si>
    <t>Negative Control</t>
  </si>
  <si>
    <t>Antigen Blank</t>
  </si>
  <si>
    <t>Positive Control</t>
  </si>
  <si>
    <t>Mean OD</t>
  </si>
  <si>
    <t>COD</t>
  </si>
  <si>
    <t>Plate 2</t>
  </si>
  <si>
    <t>Plate 3</t>
  </si>
  <si>
    <t>Plate 4</t>
  </si>
  <si>
    <t>Plate 5</t>
  </si>
  <si>
    <t>Plate 6</t>
  </si>
  <si>
    <t>Plate 7</t>
  </si>
  <si>
    <t>Plate 8</t>
  </si>
  <si>
    <t>Plate 9</t>
  </si>
  <si>
    <t xml:space="preserve">Plate 10 </t>
  </si>
  <si>
    <t>Plate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E1B90-7743-45C5-8874-B87336EA8AE4}">
  <dimension ref="A1:BB50"/>
  <sheetViews>
    <sheetView tabSelected="1" workbookViewId="0">
      <selection activeCell="D25" sqref="D25"/>
    </sheetView>
  </sheetViews>
  <sheetFormatPr defaultRowHeight="14.4" x14ac:dyDescent="0.3"/>
  <sheetData>
    <row r="1" spans="1:54" x14ac:dyDescent="0.3">
      <c r="A1" s="3" t="s">
        <v>0</v>
      </c>
      <c r="B1" s="3"/>
      <c r="C1" s="3" t="s">
        <v>4</v>
      </c>
      <c r="D1" s="3" t="s">
        <v>5</v>
      </c>
      <c r="E1" s="3"/>
      <c r="F1" s="3" t="s">
        <v>6</v>
      </c>
      <c r="G1" s="3"/>
      <c r="H1" s="3" t="s">
        <v>4</v>
      </c>
      <c r="I1" s="3" t="s">
        <v>5</v>
      </c>
      <c r="J1" s="3"/>
      <c r="K1" s="3" t="s">
        <v>7</v>
      </c>
      <c r="L1" s="3"/>
      <c r="M1" s="3" t="s">
        <v>4</v>
      </c>
      <c r="N1" s="3" t="s">
        <v>5</v>
      </c>
      <c r="O1" s="3"/>
      <c r="P1" s="3" t="s">
        <v>8</v>
      </c>
      <c r="Q1" s="3"/>
      <c r="R1" s="3" t="s">
        <v>4</v>
      </c>
      <c r="S1" s="3" t="s">
        <v>5</v>
      </c>
      <c r="T1" s="3"/>
      <c r="U1" s="3" t="s">
        <v>9</v>
      </c>
      <c r="V1" s="3"/>
      <c r="W1" s="3" t="s">
        <v>4</v>
      </c>
      <c r="X1" s="3" t="s">
        <v>5</v>
      </c>
      <c r="Y1" s="3"/>
      <c r="Z1" s="3" t="s">
        <v>10</v>
      </c>
      <c r="AA1" s="3"/>
      <c r="AB1" s="3" t="s">
        <v>4</v>
      </c>
      <c r="AC1" s="3" t="s">
        <v>5</v>
      </c>
      <c r="AD1" s="3"/>
      <c r="AE1" s="3" t="s">
        <v>11</v>
      </c>
      <c r="AF1" s="3"/>
      <c r="AG1" s="3" t="s">
        <v>4</v>
      </c>
      <c r="AH1" s="3" t="s">
        <v>5</v>
      </c>
      <c r="AI1" s="3"/>
      <c r="AJ1" s="3" t="s">
        <v>12</v>
      </c>
      <c r="AK1" s="3"/>
      <c r="AL1" s="3" t="s">
        <v>4</v>
      </c>
      <c r="AM1" s="3" t="s">
        <v>5</v>
      </c>
      <c r="AN1" s="3"/>
      <c r="AO1" s="3" t="s">
        <v>13</v>
      </c>
      <c r="AP1" s="3"/>
      <c r="AQ1" s="3" t="s">
        <v>4</v>
      </c>
      <c r="AR1" s="3" t="s">
        <v>5</v>
      </c>
      <c r="AS1" s="3"/>
      <c r="AT1" s="3" t="s">
        <v>14</v>
      </c>
      <c r="AU1" s="3"/>
      <c r="AV1" s="3" t="s">
        <v>4</v>
      </c>
      <c r="AW1" s="3" t="s">
        <v>5</v>
      </c>
      <c r="AX1" s="3"/>
      <c r="AY1" s="3" t="s">
        <v>15</v>
      </c>
      <c r="AZ1" s="3"/>
      <c r="BA1" s="3" t="s">
        <v>4</v>
      </c>
      <c r="BB1" s="3" t="s">
        <v>5</v>
      </c>
    </row>
    <row r="2" spans="1:54" x14ac:dyDescent="0.3">
      <c r="A2">
        <v>0.69299999999999995</v>
      </c>
      <c r="B2">
        <v>0.68899999999999995</v>
      </c>
      <c r="C2">
        <f>(A2+B2)/2</f>
        <v>0.69099999999999995</v>
      </c>
      <c r="D2">
        <f>C2-0.4225</f>
        <v>0.26849999999999996</v>
      </c>
      <c r="F2">
        <v>0.28899999999999998</v>
      </c>
      <c r="G2">
        <v>0.36899999999999999</v>
      </c>
      <c r="H2">
        <f>(F2+G2)/2</f>
        <v>0.32899999999999996</v>
      </c>
      <c r="I2">
        <f>H2-0.376</f>
        <v>-4.7000000000000042E-2</v>
      </c>
      <c r="K2">
        <v>0.23699999999999999</v>
      </c>
      <c r="L2">
        <v>0.16</v>
      </c>
      <c r="M2">
        <f>(K2+L2)/2</f>
        <v>0.19850000000000001</v>
      </c>
      <c r="N2">
        <f>M2-0.334</f>
        <v>-0.13550000000000001</v>
      </c>
      <c r="P2">
        <v>0.60099999999999998</v>
      </c>
      <c r="Q2">
        <v>0.55400000000000005</v>
      </c>
      <c r="R2">
        <f>(P2+Q2)/2</f>
        <v>0.57750000000000001</v>
      </c>
      <c r="S2">
        <f>R2-0.3775</f>
        <v>0.2</v>
      </c>
      <c r="U2">
        <v>0.30299999999999999</v>
      </c>
      <c r="V2">
        <v>0.309</v>
      </c>
      <c r="W2">
        <f>(U2+V2)/2</f>
        <v>0.30599999999999999</v>
      </c>
      <c r="X2">
        <f>W2-0.2205</f>
        <v>8.5499999999999993E-2</v>
      </c>
      <c r="Z2">
        <v>0.23200000000000001</v>
      </c>
      <c r="AA2">
        <v>0.20599999999999999</v>
      </c>
      <c r="AB2">
        <f>(Z2+AA2)/2</f>
        <v>0.219</v>
      </c>
      <c r="AC2">
        <f>AB2-0.107</f>
        <v>0.112</v>
      </c>
      <c r="AE2">
        <v>0.19900000000000001</v>
      </c>
      <c r="AF2">
        <v>0.17899999999999999</v>
      </c>
      <c r="AG2">
        <f>(AE2+AF2)/2</f>
        <v>0.189</v>
      </c>
      <c r="AH2">
        <f>AG2-0.127</f>
        <v>6.2E-2</v>
      </c>
      <c r="AJ2">
        <v>0.49</v>
      </c>
      <c r="AK2">
        <v>0.44900000000000001</v>
      </c>
      <c r="AL2">
        <f>(AJ2+AK2)/2</f>
        <v>0.46950000000000003</v>
      </c>
      <c r="AM2">
        <f>AL2-0.322</f>
        <v>0.14750000000000002</v>
      </c>
      <c r="AO2">
        <v>0.31900000000000001</v>
      </c>
      <c r="AP2">
        <v>0.28399999999999997</v>
      </c>
      <c r="AQ2">
        <f>(AO2+AP2)/2</f>
        <v>0.30149999999999999</v>
      </c>
      <c r="AR2">
        <f>AQ2-0.3365</f>
        <v>-3.5000000000000031E-2</v>
      </c>
      <c r="AT2">
        <v>2.448</v>
      </c>
      <c r="AU2">
        <v>2.4790000000000001</v>
      </c>
      <c r="AV2">
        <f>(AT2+AU2)/2</f>
        <v>2.4634999999999998</v>
      </c>
      <c r="AW2">
        <f>AV2-0.5295</f>
        <v>1.9339999999999997</v>
      </c>
      <c r="AY2">
        <v>0.436</v>
      </c>
      <c r="AZ2">
        <v>0.39100000000000001</v>
      </c>
      <c r="BA2">
        <f>(AY2+AZ2)/2</f>
        <v>0.41349999999999998</v>
      </c>
      <c r="BB2">
        <f>BA2-0.3525</f>
        <v>6.0999999999999999E-2</v>
      </c>
    </row>
    <row r="3" spans="1:54" x14ac:dyDescent="0.3">
      <c r="A3">
        <v>0.67900000000000005</v>
      </c>
      <c r="B3">
        <v>0.75800000000000001</v>
      </c>
      <c r="C3">
        <f>(A3+B3)/2</f>
        <v>0.71850000000000003</v>
      </c>
      <c r="D3">
        <f t="shared" ref="D3:D40" si="0">C3-0.4225</f>
        <v>0.29600000000000004</v>
      </c>
      <c r="F3">
        <v>0.46200000000000002</v>
      </c>
      <c r="G3">
        <v>0.44400000000000001</v>
      </c>
      <c r="H3">
        <f>(F3+G3)/2</f>
        <v>0.45300000000000001</v>
      </c>
      <c r="I3">
        <f t="shared" ref="I3:I40" si="1">H3-0.376</f>
        <v>7.7000000000000013E-2</v>
      </c>
      <c r="K3">
        <v>0.189</v>
      </c>
      <c r="L3">
        <v>0.2</v>
      </c>
      <c r="M3">
        <f>(K3+L3)/2</f>
        <v>0.19450000000000001</v>
      </c>
      <c r="N3">
        <f t="shared" ref="N3:N41" si="2">M3-0.334</f>
        <v>-0.13950000000000001</v>
      </c>
      <c r="P3">
        <v>0.68700000000000006</v>
      </c>
      <c r="Q3">
        <v>0.61199999999999999</v>
      </c>
      <c r="R3">
        <f>(P3+Q3)/2</f>
        <v>0.64949999999999997</v>
      </c>
      <c r="S3">
        <f t="shared" ref="S3:S41" si="3">R3-0.3775</f>
        <v>0.27199999999999996</v>
      </c>
      <c r="U3">
        <v>0.433</v>
      </c>
      <c r="V3">
        <v>0.39600000000000002</v>
      </c>
      <c r="W3">
        <f>(U3+V3)/2</f>
        <v>0.41449999999999998</v>
      </c>
      <c r="X3">
        <f t="shared" ref="X3:X41" si="4">W3-0.2205</f>
        <v>0.19399999999999998</v>
      </c>
      <c r="Z3" s="1">
        <v>0.309</v>
      </c>
      <c r="AA3" s="1">
        <v>0.27800000000000002</v>
      </c>
      <c r="AB3">
        <f>(Z3+AA3)/2</f>
        <v>0.29349999999999998</v>
      </c>
      <c r="AC3">
        <f t="shared" ref="AC3:AC41" si="5">AB3-0.107</f>
        <v>0.1865</v>
      </c>
      <c r="AE3">
        <v>0.215</v>
      </c>
      <c r="AF3">
        <v>0.16200000000000001</v>
      </c>
      <c r="AG3">
        <f>(AE3+AF3)/2</f>
        <v>0.1885</v>
      </c>
      <c r="AH3">
        <f t="shared" ref="AH3:AH41" si="6">AG3-0.127</f>
        <v>6.1499999999999999E-2</v>
      </c>
      <c r="AJ3">
        <v>0.39100000000000001</v>
      </c>
      <c r="AK3">
        <v>0.32</v>
      </c>
      <c r="AL3">
        <f>(AJ3+AK3)/2</f>
        <v>0.35550000000000004</v>
      </c>
      <c r="AM3">
        <f t="shared" ref="AM3:AM41" si="7">AL3-0.322</f>
        <v>3.350000000000003E-2</v>
      </c>
      <c r="AO3">
        <v>0.41</v>
      </c>
      <c r="AP3">
        <v>0.35</v>
      </c>
      <c r="AQ3">
        <f>(AO3+AP3)/2</f>
        <v>0.38</v>
      </c>
      <c r="AR3">
        <f t="shared" ref="AR3:AR41" si="8">AQ3-0.3365</f>
        <v>4.3499999999999983E-2</v>
      </c>
      <c r="AT3">
        <v>1.714</v>
      </c>
      <c r="AU3">
        <v>1.754</v>
      </c>
      <c r="AV3">
        <f>(AT3+AU3)/2</f>
        <v>1.734</v>
      </c>
      <c r="AW3">
        <f t="shared" ref="AW3:AW40" si="9">AV3-0.5295</f>
        <v>1.2044999999999999</v>
      </c>
      <c r="AY3">
        <v>1.6839999999999999</v>
      </c>
      <c r="AZ3">
        <v>1.5960000000000001</v>
      </c>
      <c r="BA3">
        <f>(AY3+AZ3)/2</f>
        <v>1.6400000000000001</v>
      </c>
      <c r="BB3">
        <f t="shared" ref="BB3:BB25" si="10">BA3-0.3525</f>
        <v>1.2875000000000001</v>
      </c>
    </row>
    <row r="4" spans="1:54" x14ac:dyDescent="0.3">
      <c r="A4">
        <v>0.55600000000000005</v>
      </c>
      <c r="B4">
        <v>0.56599999999999995</v>
      </c>
      <c r="C4">
        <f>(A4+B4)/2</f>
        <v>0.56099999999999994</v>
      </c>
      <c r="D4">
        <f t="shared" si="0"/>
        <v>0.13849999999999996</v>
      </c>
      <c r="F4">
        <v>0.36499999999999999</v>
      </c>
      <c r="G4">
        <v>0.34499999999999997</v>
      </c>
      <c r="H4">
        <f>(F4+G4)/2</f>
        <v>0.35499999999999998</v>
      </c>
      <c r="I4">
        <f t="shared" si="1"/>
        <v>-2.1000000000000019E-2</v>
      </c>
      <c r="K4">
        <v>0.23799999999999999</v>
      </c>
      <c r="L4">
        <v>0.27</v>
      </c>
      <c r="M4">
        <f>(K4+L4)/2</f>
        <v>0.254</v>
      </c>
      <c r="N4">
        <f t="shared" si="2"/>
        <v>-8.0000000000000016E-2</v>
      </c>
      <c r="P4">
        <v>0.63600000000000001</v>
      </c>
      <c r="Q4">
        <v>0.59199999999999997</v>
      </c>
      <c r="R4">
        <f>(P4+Q4)/2</f>
        <v>0.61399999999999999</v>
      </c>
      <c r="S4">
        <f t="shared" si="3"/>
        <v>0.23649999999999999</v>
      </c>
      <c r="U4">
        <v>0.79500000000000004</v>
      </c>
      <c r="V4">
        <v>0.86499999999999999</v>
      </c>
      <c r="W4">
        <f>(U4+V4)/2</f>
        <v>0.83000000000000007</v>
      </c>
      <c r="X4">
        <f t="shared" si="4"/>
        <v>0.60950000000000004</v>
      </c>
      <c r="Z4" s="1">
        <v>0.34899999999999998</v>
      </c>
      <c r="AA4" s="1">
        <v>0.27200000000000002</v>
      </c>
      <c r="AB4">
        <f>(Z4+AA4)/2</f>
        <v>0.3105</v>
      </c>
      <c r="AC4">
        <f t="shared" si="5"/>
        <v>0.20350000000000001</v>
      </c>
      <c r="AE4">
        <v>0.16800000000000001</v>
      </c>
      <c r="AF4">
        <v>0.16</v>
      </c>
      <c r="AG4">
        <f>(AE4+AF4)/2</f>
        <v>0.16400000000000001</v>
      </c>
      <c r="AH4">
        <f t="shared" si="6"/>
        <v>3.7000000000000005E-2</v>
      </c>
      <c r="AJ4">
        <v>0.29399999999999998</v>
      </c>
      <c r="AK4">
        <v>0.28499999999999998</v>
      </c>
      <c r="AL4">
        <f>(AJ4+AK4)/2</f>
        <v>0.28949999999999998</v>
      </c>
      <c r="AM4">
        <f t="shared" si="7"/>
        <v>-3.2500000000000029E-2</v>
      </c>
      <c r="AO4">
        <v>1.3140000000000001</v>
      </c>
      <c r="AP4">
        <v>1.306</v>
      </c>
      <c r="AQ4">
        <f>(AO4+AP4)/2</f>
        <v>1.31</v>
      </c>
      <c r="AR4">
        <f t="shared" si="8"/>
        <v>0.97350000000000003</v>
      </c>
      <c r="AT4">
        <v>0.64100000000000001</v>
      </c>
      <c r="AU4">
        <v>0.68700000000000006</v>
      </c>
      <c r="AV4">
        <f>(AT4+AU4)/2</f>
        <v>0.66400000000000003</v>
      </c>
      <c r="AW4">
        <f t="shared" si="9"/>
        <v>0.13450000000000006</v>
      </c>
      <c r="AY4">
        <v>2.097</v>
      </c>
      <c r="AZ4">
        <v>2.1040000000000001</v>
      </c>
      <c r="BA4">
        <f>(AY4+AZ4)/2</f>
        <v>2.1005000000000003</v>
      </c>
      <c r="BB4">
        <f t="shared" si="10"/>
        <v>1.7480000000000002</v>
      </c>
    </row>
    <row r="5" spans="1:54" x14ac:dyDescent="0.3">
      <c r="A5">
        <v>0.55700000000000005</v>
      </c>
      <c r="B5">
        <v>0.58799999999999997</v>
      </c>
      <c r="C5">
        <f>(A5+B5)/2</f>
        <v>0.57250000000000001</v>
      </c>
      <c r="D5">
        <f t="shared" si="0"/>
        <v>0.15000000000000002</v>
      </c>
      <c r="F5">
        <v>0.435</v>
      </c>
      <c r="G5">
        <v>0.51800000000000002</v>
      </c>
      <c r="H5">
        <f>(F5+G5)/2</f>
        <v>0.47650000000000003</v>
      </c>
      <c r="I5">
        <f t="shared" si="1"/>
        <v>0.10050000000000003</v>
      </c>
      <c r="K5">
        <v>0.224</v>
      </c>
      <c r="L5">
        <v>0.24099999999999999</v>
      </c>
      <c r="M5">
        <f>(K5+L5)/2</f>
        <v>0.23249999999999998</v>
      </c>
      <c r="N5">
        <f t="shared" si="2"/>
        <v>-0.10150000000000003</v>
      </c>
      <c r="P5">
        <v>0.63400000000000001</v>
      </c>
      <c r="Q5">
        <v>0.60599999999999998</v>
      </c>
      <c r="R5">
        <f>(P5+Q5)/2</f>
        <v>0.62</v>
      </c>
      <c r="S5">
        <f t="shared" si="3"/>
        <v>0.24249999999999999</v>
      </c>
      <c r="U5">
        <v>0.498</v>
      </c>
      <c r="V5">
        <v>0.39800000000000002</v>
      </c>
      <c r="W5">
        <f>(U5+V5)/2</f>
        <v>0.44800000000000001</v>
      </c>
      <c r="X5">
        <f t="shared" si="4"/>
        <v>0.22750000000000001</v>
      </c>
      <c r="Z5">
        <v>0.26200000000000001</v>
      </c>
      <c r="AA5">
        <v>0.223</v>
      </c>
      <c r="AB5">
        <f>(Z5+AA5)/2</f>
        <v>0.24249999999999999</v>
      </c>
      <c r="AC5">
        <f t="shared" si="5"/>
        <v>0.13550000000000001</v>
      </c>
      <c r="AE5">
        <v>0.4</v>
      </c>
      <c r="AF5">
        <v>0.34100000000000003</v>
      </c>
      <c r="AG5">
        <f>(AE5+AF5)/2</f>
        <v>0.37050000000000005</v>
      </c>
      <c r="AH5">
        <f t="shared" si="6"/>
        <v>0.24350000000000005</v>
      </c>
      <c r="AJ5">
        <v>0.22800000000000001</v>
      </c>
      <c r="AK5">
        <v>0.26200000000000001</v>
      </c>
      <c r="AL5">
        <f>(AJ5+AK5)/2</f>
        <v>0.245</v>
      </c>
      <c r="AM5">
        <f t="shared" si="7"/>
        <v>-7.7000000000000013E-2</v>
      </c>
      <c r="AO5">
        <v>0.63</v>
      </c>
      <c r="AP5">
        <v>0.57099999999999995</v>
      </c>
      <c r="AQ5">
        <f>(AO5+AP5)/2</f>
        <v>0.60050000000000003</v>
      </c>
      <c r="AR5">
        <f t="shared" si="8"/>
        <v>0.26400000000000001</v>
      </c>
      <c r="AT5">
        <v>1.883</v>
      </c>
      <c r="AU5">
        <v>1.798</v>
      </c>
      <c r="AV5">
        <f>(AT5+AU5)/2</f>
        <v>1.8405</v>
      </c>
      <c r="AW5">
        <f t="shared" si="9"/>
        <v>1.3109999999999999</v>
      </c>
      <c r="AY5">
        <v>2.2690000000000001</v>
      </c>
      <c r="AZ5">
        <v>2.302</v>
      </c>
      <c r="BA5">
        <f>(AY5+AZ5)/2</f>
        <v>2.2854999999999999</v>
      </c>
      <c r="BB5">
        <f t="shared" si="10"/>
        <v>1.9329999999999998</v>
      </c>
    </row>
    <row r="6" spans="1:54" x14ac:dyDescent="0.3">
      <c r="A6">
        <v>0.49099999999999999</v>
      </c>
      <c r="B6">
        <v>0.46400000000000002</v>
      </c>
      <c r="C6">
        <f>(A6+B6)/2</f>
        <v>0.47750000000000004</v>
      </c>
      <c r="D6">
        <f t="shared" si="0"/>
        <v>5.5000000000000049E-2</v>
      </c>
      <c r="F6">
        <v>0.32400000000000001</v>
      </c>
      <c r="G6">
        <v>0.35599999999999998</v>
      </c>
      <c r="H6">
        <f>(F6+G6)/2</f>
        <v>0.33999999999999997</v>
      </c>
      <c r="I6">
        <f t="shared" si="1"/>
        <v>-3.6000000000000032E-2</v>
      </c>
      <c r="K6">
        <v>0.21099999999999999</v>
      </c>
      <c r="L6">
        <v>0.22700000000000001</v>
      </c>
      <c r="M6">
        <f>(K6+L6)/2</f>
        <v>0.219</v>
      </c>
      <c r="N6">
        <f t="shared" si="2"/>
        <v>-0.11500000000000002</v>
      </c>
      <c r="P6">
        <v>0.58799999999999997</v>
      </c>
      <c r="Q6">
        <v>0.53700000000000003</v>
      </c>
      <c r="R6">
        <f>(P6+Q6)/2</f>
        <v>0.5625</v>
      </c>
      <c r="S6">
        <f t="shared" si="3"/>
        <v>0.185</v>
      </c>
      <c r="U6">
        <v>0.42499999999999999</v>
      </c>
      <c r="V6">
        <v>0.51</v>
      </c>
      <c r="W6">
        <f>(U6+V6)/2</f>
        <v>0.46750000000000003</v>
      </c>
      <c r="X6">
        <f t="shared" si="4"/>
        <v>0.24700000000000003</v>
      </c>
      <c r="Z6">
        <v>0.215</v>
      </c>
      <c r="AA6">
        <v>0.17699999999999999</v>
      </c>
      <c r="AB6">
        <f>(Z6+AA6)/2</f>
        <v>0.19600000000000001</v>
      </c>
      <c r="AC6">
        <f t="shared" si="5"/>
        <v>8.900000000000001E-2</v>
      </c>
      <c r="AE6">
        <v>0.14499999999999999</v>
      </c>
      <c r="AF6">
        <v>0.151</v>
      </c>
      <c r="AG6">
        <f>(AE6+AF6)/2</f>
        <v>0.14799999999999999</v>
      </c>
      <c r="AH6">
        <f t="shared" si="6"/>
        <v>2.0999999999999991E-2</v>
      </c>
      <c r="AJ6">
        <v>0.25700000000000001</v>
      </c>
      <c r="AK6">
        <v>0.217</v>
      </c>
      <c r="AL6">
        <f>(AJ6+AK6)/2</f>
        <v>0.23699999999999999</v>
      </c>
      <c r="AM6">
        <f t="shared" si="7"/>
        <v>-8.500000000000002E-2</v>
      </c>
      <c r="AO6">
        <v>0.78900000000000003</v>
      </c>
      <c r="AP6">
        <v>0.80100000000000005</v>
      </c>
      <c r="AQ6">
        <f>(AO6+AP6)/2</f>
        <v>0.79500000000000004</v>
      </c>
      <c r="AR6">
        <f t="shared" si="8"/>
        <v>0.45850000000000002</v>
      </c>
      <c r="AT6">
        <v>1.831</v>
      </c>
      <c r="AU6">
        <v>1.8560000000000001</v>
      </c>
      <c r="AV6">
        <f>(AT6+AU6)/2</f>
        <v>1.8435000000000001</v>
      </c>
      <c r="AW6">
        <f t="shared" si="9"/>
        <v>1.3140000000000001</v>
      </c>
      <c r="AY6">
        <v>1.377</v>
      </c>
      <c r="AZ6">
        <v>1.343</v>
      </c>
      <c r="BA6">
        <f>(AY6+AZ6)/2</f>
        <v>1.3599999999999999</v>
      </c>
      <c r="BB6">
        <f t="shared" si="10"/>
        <v>1.0074999999999998</v>
      </c>
    </row>
    <row r="7" spans="1:54" x14ac:dyDescent="0.3">
      <c r="A7">
        <v>0.57099999999999995</v>
      </c>
      <c r="B7">
        <v>0.54200000000000004</v>
      </c>
      <c r="C7">
        <f>(A7+B7)/2</f>
        <v>0.55649999999999999</v>
      </c>
      <c r="D7">
        <f t="shared" si="0"/>
        <v>0.13400000000000001</v>
      </c>
      <c r="F7">
        <v>0.61</v>
      </c>
      <c r="G7">
        <v>0.53300000000000003</v>
      </c>
      <c r="H7">
        <f>(F7+G7)/2</f>
        <v>0.57150000000000001</v>
      </c>
      <c r="I7">
        <f t="shared" si="1"/>
        <v>0.19550000000000001</v>
      </c>
      <c r="K7">
        <v>0.127</v>
      </c>
      <c r="L7">
        <v>0.161</v>
      </c>
      <c r="M7">
        <f>(K7+L7)/2</f>
        <v>0.14400000000000002</v>
      </c>
      <c r="N7">
        <f t="shared" si="2"/>
        <v>-0.19</v>
      </c>
      <c r="P7">
        <v>0.53100000000000003</v>
      </c>
      <c r="Q7">
        <v>0.54</v>
      </c>
      <c r="R7">
        <f>(P7+Q7)/2</f>
        <v>0.53550000000000009</v>
      </c>
      <c r="S7">
        <f t="shared" si="3"/>
        <v>0.15800000000000008</v>
      </c>
      <c r="U7">
        <v>0.38400000000000001</v>
      </c>
      <c r="V7">
        <v>0.38700000000000001</v>
      </c>
      <c r="W7">
        <f>(U7+V7)/2</f>
        <v>0.38550000000000001</v>
      </c>
      <c r="X7">
        <f t="shared" si="4"/>
        <v>0.16500000000000001</v>
      </c>
      <c r="Z7">
        <v>0.20899999999999999</v>
      </c>
      <c r="AA7">
        <v>0.17</v>
      </c>
      <c r="AB7">
        <f>(Z7+AA7)/2</f>
        <v>0.1895</v>
      </c>
      <c r="AC7">
        <f t="shared" si="5"/>
        <v>8.2500000000000004E-2</v>
      </c>
      <c r="AE7">
        <v>0.23400000000000001</v>
      </c>
      <c r="AF7">
        <v>0.16500000000000001</v>
      </c>
      <c r="AG7">
        <f>(AE7+AF7)/2</f>
        <v>0.19950000000000001</v>
      </c>
      <c r="AH7">
        <f t="shared" si="6"/>
        <v>7.2500000000000009E-2</v>
      </c>
      <c r="AJ7">
        <v>0.443</v>
      </c>
      <c r="AK7">
        <v>0.35599999999999998</v>
      </c>
      <c r="AL7">
        <f>(AJ7+AK7)/2</f>
        <v>0.39949999999999997</v>
      </c>
      <c r="AM7">
        <f t="shared" si="7"/>
        <v>7.7499999999999958E-2</v>
      </c>
      <c r="AO7">
        <v>0.40100000000000002</v>
      </c>
      <c r="AP7">
        <v>0.31</v>
      </c>
      <c r="AQ7">
        <f>(AO7+AP7)/2</f>
        <v>0.35550000000000004</v>
      </c>
      <c r="AR7">
        <f t="shared" si="8"/>
        <v>1.9000000000000017E-2</v>
      </c>
      <c r="AT7">
        <v>1.272</v>
      </c>
      <c r="AU7">
        <v>1.179</v>
      </c>
      <c r="AV7">
        <f>(AT7+AU7)/2</f>
        <v>1.2255</v>
      </c>
      <c r="AW7">
        <f t="shared" si="9"/>
        <v>0.69600000000000006</v>
      </c>
      <c r="AY7">
        <v>0.89700000000000002</v>
      </c>
      <c r="AZ7">
        <v>0.85699999999999998</v>
      </c>
      <c r="BA7">
        <f>(AY7+AZ7)/2</f>
        <v>0.877</v>
      </c>
      <c r="BB7">
        <f t="shared" si="10"/>
        <v>0.52449999999999997</v>
      </c>
    </row>
    <row r="8" spans="1:54" x14ac:dyDescent="0.3">
      <c r="A8">
        <v>0.40200000000000002</v>
      </c>
      <c r="B8">
        <v>0.46300000000000002</v>
      </c>
      <c r="C8">
        <f>(A8+B8)/2</f>
        <v>0.4325</v>
      </c>
      <c r="D8">
        <f t="shared" si="0"/>
        <v>1.0000000000000009E-2</v>
      </c>
      <c r="F8">
        <v>0.68600000000000005</v>
      </c>
      <c r="G8">
        <v>0.71499999999999997</v>
      </c>
      <c r="H8">
        <f>(F8+G8)/2</f>
        <v>0.70050000000000001</v>
      </c>
      <c r="I8">
        <f t="shared" si="1"/>
        <v>0.32450000000000001</v>
      </c>
      <c r="K8">
        <v>0.223</v>
      </c>
      <c r="L8">
        <v>0.27800000000000002</v>
      </c>
      <c r="M8">
        <f>(K8+L8)/2</f>
        <v>0.2505</v>
      </c>
      <c r="N8">
        <f t="shared" si="2"/>
        <v>-8.3500000000000019E-2</v>
      </c>
      <c r="P8">
        <v>0.47799999999999998</v>
      </c>
      <c r="Q8">
        <v>0.46300000000000002</v>
      </c>
      <c r="R8">
        <f>(P8+Q8)/2</f>
        <v>0.47050000000000003</v>
      </c>
      <c r="S8">
        <f t="shared" si="3"/>
        <v>9.3000000000000027E-2</v>
      </c>
      <c r="U8">
        <v>0.64700000000000002</v>
      </c>
      <c r="V8">
        <v>0.56299999999999994</v>
      </c>
      <c r="W8">
        <f>(U8+V8)/2</f>
        <v>0.60499999999999998</v>
      </c>
      <c r="X8">
        <f t="shared" si="4"/>
        <v>0.38449999999999995</v>
      </c>
      <c r="Z8">
        <v>0.17100000000000001</v>
      </c>
      <c r="AA8">
        <v>0.14399999999999999</v>
      </c>
      <c r="AB8">
        <f>(Z8+AA8)/2</f>
        <v>0.1575</v>
      </c>
      <c r="AC8">
        <f t="shared" si="5"/>
        <v>5.0500000000000003E-2</v>
      </c>
      <c r="AE8">
        <v>0.223</v>
      </c>
      <c r="AF8">
        <v>0.18</v>
      </c>
      <c r="AG8">
        <f>(AE8+AF8)/2</f>
        <v>0.20150000000000001</v>
      </c>
      <c r="AH8">
        <f t="shared" si="6"/>
        <v>7.4500000000000011E-2</v>
      </c>
      <c r="AJ8">
        <v>0.371</v>
      </c>
      <c r="AK8">
        <v>0.41099999999999998</v>
      </c>
      <c r="AL8">
        <f>(AJ8+AK8)/2</f>
        <v>0.39100000000000001</v>
      </c>
      <c r="AM8">
        <f t="shared" si="7"/>
        <v>6.9000000000000006E-2</v>
      </c>
      <c r="AO8">
        <v>0.438</v>
      </c>
      <c r="AP8">
        <v>0.46200000000000002</v>
      </c>
      <c r="AQ8">
        <f>(AO8+AP8)/2</f>
        <v>0.45</v>
      </c>
      <c r="AR8">
        <f t="shared" si="8"/>
        <v>0.11349999999999999</v>
      </c>
      <c r="AT8">
        <v>1.7889999999999999</v>
      </c>
      <c r="AU8">
        <v>1.8320000000000001</v>
      </c>
      <c r="AV8">
        <f>(AT8+AU8)/2</f>
        <v>1.8105</v>
      </c>
      <c r="AW8">
        <f t="shared" si="9"/>
        <v>1.2810000000000001</v>
      </c>
      <c r="AY8">
        <v>1.105</v>
      </c>
      <c r="AZ8">
        <v>1.0169999999999999</v>
      </c>
      <c r="BA8">
        <f>(AY8+AZ8)/2</f>
        <v>1.0609999999999999</v>
      </c>
      <c r="BB8">
        <f t="shared" si="10"/>
        <v>0.70849999999999991</v>
      </c>
    </row>
    <row r="9" spans="1:54" x14ac:dyDescent="0.3">
      <c r="A9">
        <v>0.64600000000000002</v>
      </c>
      <c r="B9">
        <v>0.70499999999999996</v>
      </c>
      <c r="C9">
        <f>(A9+B9)/2</f>
        <v>0.67549999999999999</v>
      </c>
      <c r="D9">
        <f t="shared" si="0"/>
        <v>0.253</v>
      </c>
      <c r="F9">
        <v>0.41</v>
      </c>
      <c r="G9">
        <v>0.504</v>
      </c>
      <c r="H9">
        <f>(F9+G9)/2</f>
        <v>0.45699999999999996</v>
      </c>
      <c r="I9">
        <f t="shared" si="1"/>
        <v>8.0999999999999961E-2</v>
      </c>
      <c r="K9">
        <v>0.33700000000000002</v>
      </c>
      <c r="L9">
        <v>0.36899999999999999</v>
      </c>
      <c r="M9">
        <f>(K9+L9)/2</f>
        <v>0.35299999999999998</v>
      </c>
      <c r="N9">
        <f t="shared" si="2"/>
        <v>1.8999999999999961E-2</v>
      </c>
      <c r="P9">
        <v>0.91300000000000003</v>
      </c>
      <c r="Q9">
        <v>0.90700000000000003</v>
      </c>
      <c r="R9">
        <f>(P9+Q9)/2</f>
        <v>0.91</v>
      </c>
      <c r="S9">
        <f t="shared" si="3"/>
        <v>0.53249999999999997</v>
      </c>
      <c r="U9">
        <v>0.95699999999999996</v>
      </c>
      <c r="V9">
        <v>1.048</v>
      </c>
      <c r="W9">
        <f>(U9+V9)/2</f>
        <v>1.0024999999999999</v>
      </c>
      <c r="X9">
        <f t="shared" si="4"/>
        <v>0.78199999999999992</v>
      </c>
      <c r="Z9">
        <v>0.20100000000000001</v>
      </c>
      <c r="AA9">
        <v>0.13200000000000001</v>
      </c>
      <c r="AB9">
        <f>(Z9+AA9)/2</f>
        <v>0.16650000000000001</v>
      </c>
      <c r="AC9">
        <f t="shared" si="5"/>
        <v>5.9500000000000011E-2</v>
      </c>
      <c r="AE9">
        <v>0.23699999999999999</v>
      </c>
      <c r="AF9">
        <v>0.23899999999999999</v>
      </c>
      <c r="AG9">
        <f>(AE9+AF9)/2</f>
        <v>0.23799999999999999</v>
      </c>
      <c r="AH9">
        <f t="shared" si="6"/>
        <v>0.11099999999999999</v>
      </c>
      <c r="AJ9">
        <v>0.307</v>
      </c>
      <c r="AK9">
        <v>0.25700000000000001</v>
      </c>
      <c r="AL9">
        <f>(AJ9+AK9)/2</f>
        <v>0.28200000000000003</v>
      </c>
      <c r="AM9">
        <f t="shared" si="7"/>
        <v>-3.999999999999998E-2</v>
      </c>
      <c r="AO9">
        <v>0.41199999999999998</v>
      </c>
      <c r="AP9">
        <v>0.46899999999999997</v>
      </c>
      <c r="AQ9">
        <f>(AO9+AP9)/2</f>
        <v>0.4405</v>
      </c>
      <c r="AR9">
        <f t="shared" si="8"/>
        <v>0.10399999999999998</v>
      </c>
      <c r="AT9">
        <v>0.85599999999999998</v>
      </c>
      <c r="AU9">
        <v>0.88400000000000001</v>
      </c>
      <c r="AV9">
        <f>(AT9+AU9)/2</f>
        <v>0.87</v>
      </c>
      <c r="AW9">
        <f t="shared" si="9"/>
        <v>0.34050000000000002</v>
      </c>
      <c r="AY9">
        <v>1.4930000000000001</v>
      </c>
      <c r="AZ9">
        <v>1.544</v>
      </c>
      <c r="BA9">
        <f>(AY9+AZ9)/2</f>
        <v>1.5185</v>
      </c>
      <c r="BB9">
        <f t="shared" si="10"/>
        <v>1.1659999999999999</v>
      </c>
    </row>
    <row r="10" spans="1:54" x14ac:dyDescent="0.3">
      <c r="A10">
        <v>0.629</v>
      </c>
      <c r="B10">
        <v>0.65800000000000003</v>
      </c>
      <c r="C10">
        <f>(A10+B10)/2</f>
        <v>0.64349999999999996</v>
      </c>
      <c r="D10">
        <f t="shared" si="0"/>
        <v>0.22099999999999997</v>
      </c>
      <c r="F10">
        <v>0.251</v>
      </c>
      <c r="G10">
        <v>0.255</v>
      </c>
      <c r="H10">
        <f>(F10+G10)/2</f>
        <v>0.253</v>
      </c>
      <c r="I10">
        <f t="shared" si="1"/>
        <v>-0.123</v>
      </c>
      <c r="K10">
        <v>0.5</v>
      </c>
      <c r="L10">
        <v>0.42199999999999999</v>
      </c>
      <c r="M10">
        <f>(K10+L10)/2</f>
        <v>0.46099999999999997</v>
      </c>
      <c r="N10">
        <f t="shared" si="2"/>
        <v>0.12699999999999995</v>
      </c>
      <c r="P10">
        <v>0.623</v>
      </c>
      <c r="Q10">
        <v>0.61299999999999999</v>
      </c>
      <c r="R10">
        <f>(P10+Q10)/2</f>
        <v>0.61799999999999999</v>
      </c>
      <c r="S10">
        <f t="shared" si="3"/>
        <v>0.24049999999999999</v>
      </c>
      <c r="U10">
        <v>0.40400000000000003</v>
      </c>
      <c r="V10">
        <v>0.33900000000000002</v>
      </c>
      <c r="W10">
        <f>(U10+V10)/2</f>
        <v>0.37150000000000005</v>
      </c>
      <c r="X10">
        <f t="shared" si="4"/>
        <v>0.15100000000000005</v>
      </c>
      <c r="Z10">
        <v>0.245</v>
      </c>
      <c r="AA10">
        <v>0.23200000000000001</v>
      </c>
      <c r="AB10">
        <f>(Z10+AA10)/2</f>
        <v>0.23849999999999999</v>
      </c>
      <c r="AC10">
        <f t="shared" si="5"/>
        <v>0.13150000000000001</v>
      </c>
      <c r="AE10">
        <v>0.223</v>
      </c>
      <c r="AF10">
        <v>0.192</v>
      </c>
      <c r="AG10">
        <f>(AE10+AF10)/2</f>
        <v>0.20750000000000002</v>
      </c>
      <c r="AH10">
        <f t="shared" si="6"/>
        <v>8.0500000000000016E-2</v>
      </c>
      <c r="AJ10" s="1">
        <v>0.434</v>
      </c>
      <c r="AK10" s="1">
        <v>0.439</v>
      </c>
      <c r="AL10" s="1">
        <f>(AJ10+AK10)/2</f>
        <v>0.4365</v>
      </c>
      <c r="AM10">
        <f t="shared" si="7"/>
        <v>0.11449999999999999</v>
      </c>
      <c r="AO10">
        <v>0.42199999999999999</v>
      </c>
      <c r="AP10">
        <v>0.71199999999999997</v>
      </c>
      <c r="AQ10">
        <f>(AO10+AP10)/2</f>
        <v>0.56699999999999995</v>
      </c>
      <c r="AR10">
        <f t="shared" si="8"/>
        <v>0.23049999999999993</v>
      </c>
      <c r="AT10">
        <v>1.786</v>
      </c>
      <c r="AU10">
        <v>1.8320000000000001</v>
      </c>
      <c r="AV10">
        <f>(AT10+AU10)/2</f>
        <v>1.8090000000000002</v>
      </c>
      <c r="AW10">
        <f t="shared" si="9"/>
        <v>1.2795000000000001</v>
      </c>
      <c r="AY10">
        <v>1.161</v>
      </c>
      <c r="AZ10">
        <v>1.2330000000000001</v>
      </c>
      <c r="BA10">
        <f>(AY10+AZ10)/2</f>
        <v>1.1970000000000001</v>
      </c>
      <c r="BB10">
        <f t="shared" si="10"/>
        <v>0.84450000000000003</v>
      </c>
    </row>
    <row r="11" spans="1:54" x14ac:dyDescent="0.3">
      <c r="A11">
        <v>0.86099999999999999</v>
      </c>
      <c r="B11">
        <v>0.91900000000000004</v>
      </c>
      <c r="C11">
        <f>(A11+B11)/2</f>
        <v>0.89</v>
      </c>
      <c r="D11">
        <f t="shared" si="0"/>
        <v>0.46750000000000003</v>
      </c>
      <c r="F11">
        <v>0.38500000000000001</v>
      </c>
      <c r="G11">
        <v>0.35299999999999998</v>
      </c>
      <c r="H11">
        <f>(F11+G11)/2</f>
        <v>0.36899999999999999</v>
      </c>
      <c r="I11">
        <f t="shared" si="1"/>
        <v>-7.0000000000000062E-3</v>
      </c>
      <c r="K11">
        <v>0.30299999999999999</v>
      </c>
      <c r="L11">
        <v>0.34599999999999997</v>
      </c>
      <c r="M11">
        <f>(K11+L11)/2</f>
        <v>0.32450000000000001</v>
      </c>
      <c r="N11">
        <f t="shared" si="2"/>
        <v>-9.5000000000000084E-3</v>
      </c>
      <c r="P11">
        <v>0.55400000000000005</v>
      </c>
      <c r="Q11">
        <v>0.61099999999999999</v>
      </c>
      <c r="R11">
        <f>(P11+Q11)/2</f>
        <v>0.58250000000000002</v>
      </c>
      <c r="S11">
        <f t="shared" si="3"/>
        <v>0.20500000000000002</v>
      </c>
      <c r="U11">
        <v>0.46800000000000003</v>
      </c>
      <c r="V11">
        <v>0.439</v>
      </c>
      <c r="W11">
        <f>(U11+V11)/2</f>
        <v>0.45350000000000001</v>
      </c>
      <c r="X11">
        <f t="shared" si="4"/>
        <v>0.23300000000000001</v>
      </c>
      <c r="Z11">
        <v>0.16700000000000001</v>
      </c>
      <c r="AA11">
        <v>0.156</v>
      </c>
      <c r="AB11">
        <f>(Z11+AA11)/2</f>
        <v>0.1615</v>
      </c>
      <c r="AC11">
        <f t="shared" si="5"/>
        <v>5.4500000000000007E-2</v>
      </c>
      <c r="AE11">
        <v>0.22500000000000001</v>
      </c>
      <c r="AF11">
        <v>0.214</v>
      </c>
      <c r="AG11">
        <f>(AE11+AF11)/2</f>
        <v>0.2195</v>
      </c>
      <c r="AH11">
        <f t="shared" si="6"/>
        <v>9.2499999999999999E-2</v>
      </c>
      <c r="AJ11">
        <v>0.32500000000000001</v>
      </c>
      <c r="AK11">
        <v>0.39600000000000002</v>
      </c>
      <c r="AL11">
        <f>(AJ11+AK11)/2</f>
        <v>0.36050000000000004</v>
      </c>
      <c r="AM11">
        <f t="shared" si="7"/>
        <v>3.8500000000000034E-2</v>
      </c>
      <c r="AO11" s="1">
        <v>0.42599999999999999</v>
      </c>
      <c r="AP11" s="1">
        <v>0.47499999999999998</v>
      </c>
      <c r="AQ11" s="1">
        <f>(AO11+AP11)/2</f>
        <v>0.45050000000000001</v>
      </c>
      <c r="AR11">
        <f t="shared" si="8"/>
        <v>0.11399999999999999</v>
      </c>
      <c r="AT11">
        <v>1.7509999999999999</v>
      </c>
      <c r="AU11">
        <v>1.619</v>
      </c>
      <c r="AV11">
        <f>(AT11+AU11)/2</f>
        <v>1.6850000000000001</v>
      </c>
      <c r="AW11">
        <f t="shared" si="9"/>
        <v>1.1555</v>
      </c>
      <c r="AY11">
        <v>1.3340000000000001</v>
      </c>
      <c r="AZ11">
        <v>1.2549999999999999</v>
      </c>
      <c r="BA11">
        <f>(AY11+AZ11)/2</f>
        <v>1.2945</v>
      </c>
      <c r="BB11">
        <f t="shared" si="10"/>
        <v>0.94199999999999995</v>
      </c>
    </row>
    <row r="12" spans="1:54" x14ac:dyDescent="0.3">
      <c r="A12">
        <v>0.42599999999999999</v>
      </c>
      <c r="B12">
        <v>0.45600000000000002</v>
      </c>
      <c r="C12">
        <f>(A12+B12)/2</f>
        <v>0.441</v>
      </c>
      <c r="D12">
        <f t="shared" si="0"/>
        <v>1.8500000000000016E-2</v>
      </c>
      <c r="F12">
        <v>0.441</v>
      </c>
      <c r="G12">
        <v>0.40400000000000003</v>
      </c>
      <c r="H12">
        <f>(F12+G12)/2</f>
        <v>0.42249999999999999</v>
      </c>
      <c r="I12">
        <f t="shared" si="1"/>
        <v>4.6499999999999986E-2</v>
      </c>
      <c r="K12">
        <v>0.20100000000000001</v>
      </c>
      <c r="L12">
        <v>0.193</v>
      </c>
      <c r="M12">
        <f>(K12+L12)/2</f>
        <v>0.19700000000000001</v>
      </c>
      <c r="N12">
        <f t="shared" si="2"/>
        <v>-0.13700000000000001</v>
      </c>
      <c r="P12">
        <v>0.42799999999999999</v>
      </c>
      <c r="Q12">
        <v>0.47899999999999998</v>
      </c>
      <c r="R12">
        <f>(P12+Q12)/2</f>
        <v>0.45350000000000001</v>
      </c>
      <c r="S12">
        <f t="shared" si="3"/>
        <v>7.6000000000000012E-2</v>
      </c>
      <c r="U12">
        <v>0.47499999999999998</v>
      </c>
      <c r="V12">
        <v>0.49099999999999999</v>
      </c>
      <c r="W12">
        <f>(U12+V12)/2</f>
        <v>0.48299999999999998</v>
      </c>
      <c r="X12">
        <f t="shared" si="4"/>
        <v>0.26249999999999996</v>
      </c>
      <c r="Z12">
        <v>0.22500000000000001</v>
      </c>
      <c r="AA12">
        <v>0.25900000000000001</v>
      </c>
      <c r="AB12">
        <f>(Z12+AA12)/2</f>
        <v>0.24199999999999999</v>
      </c>
      <c r="AC12">
        <f t="shared" si="5"/>
        <v>0.13500000000000001</v>
      </c>
      <c r="AE12">
        <v>0.183</v>
      </c>
      <c r="AF12">
        <v>0.184</v>
      </c>
      <c r="AG12">
        <f>(AE12+AF12)/2</f>
        <v>0.1835</v>
      </c>
      <c r="AH12">
        <f t="shared" si="6"/>
        <v>5.6499999999999995E-2</v>
      </c>
      <c r="AJ12">
        <v>0.36799999999999999</v>
      </c>
      <c r="AK12">
        <v>0.39400000000000002</v>
      </c>
      <c r="AL12">
        <f>(AJ12+AK12)/2</f>
        <v>0.38100000000000001</v>
      </c>
      <c r="AM12">
        <f t="shared" si="7"/>
        <v>5.8999999999999997E-2</v>
      </c>
      <c r="AO12">
        <v>0.39100000000000001</v>
      </c>
      <c r="AP12">
        <v>0.36899999999999999</v>
      </c>
      <c r="AQ12">
        <f>(AO12+AP12)/2</f>
        <v>0.38</v>
      </c>
      <c r="AR12">
        <f t="shared" si="8"/>
        <v>4.3499999999999983E-2</v>
      </c>
      <c r="AT12">
        <v>1.732</v>
      </c>
      <c r="AU12">
        <v>1.891</v>
      </c>
      <c r="AV12">
        <f>(AT12+AU12)/2</f>
        <v>1.8115000000000001</v>
      </c>
      <c r="AW12">
        <f t="shared" si="9"/>
        <v>1.282</v>
      </c>
      <c r="AY12">
        <v>1.7330000000000001</v>
      </c>
      <c r="AZ12">
        <v>1.7110000000000001</v>
      </c>
      <c r="BA12">
        <f>(AY12+AZ12)/2</f>
        <v>1.722</v>
      </c>
      <c r="BB12">
        <f t="shared" si="10"/>
        <v>1.3694999999999999</v>
      </c>
    </row>
    <row r="13" spans="1:54" x14ac:dyDescent="0.3">
      <c r="A13">
        <v>0.47199999999999998</v>
      </c>
      <c r="B13">
        <v>0.50600000000000001</v>
      </c>
      <c r="C13">
        <f>(A13+B13)/2</f>
        <v>0.48899999999999999</v>
      </c>
      <c r="D13">
        <f t="shared" si="0"/>
        <v>6.6500000000000004E-2</v>
      </c>
      <c r="F13">
        <v>0.45400000000000001</v>
      </c>
      <c r="G13">
        <v>0.45300000000000001</v>
      </c>
      <c r="H13">
        <f>(F13+G13)/2</f>
        <v>0.45350000000000001</v>
      </c>
      <c r="I13">
        <f t="shared" si="1"/>
        <v>7.7500000000000013E-2</v>
      </c>
      <c r="K13">
        <v>0.20200000000000001</v>
      </c>
      <c r="L13">
        <v>0.246</v>
      </c>
      <c r="M13">
        <f>(K13+L13)/2</f>
        <v>0.224</v>
      </c>
      <c r="N13">
        <f t="shared" si="2"/>
        <v>-0.11000000000000001</v>
      </c>
      <c r="P13">
        <v>0.52100000000000002</v>
      </c>
      <c r="Q13">
        <v>0.47299999999999998</v>
      </c>
      <c r="R13">
        <f>(P13+Q13)/2</f>
        <v>0.497</v>
      </c>
      <c r="S13">
        <f t="shared" si="3"/>
        <v>0.1195</v>
      </c>
      <c r="U13">
        <v>0.48799999999999999</v>
      </c>
      <c r="V13">
        <v>0.41099999999999998</v>
      </c>
      <c r="W13">
        <f>(U13+V13)/2</f>
        <v>0.44950000000000001</v>
      </c>
      <c r="X13">
        <f t="shared" si="4"/>
        <v>0.22900000000000001</v>
      </c>
      <c r="Z13">
        <v>0.215</v>
      </c>
      <c r="AA13">
        <v>0.222</v>
      </c>
      <c r="AB13">
        <f>(Z13+AA13)/2</f>
        <v>0.2185</v>
      </c>
      <c r="AC13">
        <f t="shared" si="5"/>
        <v>0.1115</v>
      </c>
      <c r="AE13">
        <v>0.20300000000000001</v>
      </c>
      <c r="AF13">
        <v>0.23799999999999999</v>
      </c>
      <c r="AG13">
        <f>(AE13+AF13)/2</f>
        <v>0.2205</v>
      </c>
      <c r="AH13">
        <f t="shared" si="6"/>
        <v>9.35E-2</v>
      </c>
      <c r="AJ13">
        <v>0.30099999999999999</v>
      </c>
      <c r="AK13">
        <v>0.34100000000000003</v>
      </c>
      <c r="AL13">
        <f>(AJ13+AK13)/2</f>
        <v>0.32100000000000001</v>
      </c>
      <c r="AM13">
        <f t="shared" si="7"/>
        <v>-1.0000000000000009E-3</v>
      </c>
      <c r="AO13">
        <v>0.55800000000000005</v>
      </c>
      <c r="AP13">
        <v>0.48599999999999999</v>
      </c>
      <c r="AQ13">
        <f>(AO13+AP13)/2</f>
        <v>0.52200000000000002</v>
      </c>
      <c r="AR13">
        <f t="shared" si="8"/>
        <v>0.1855</v>
      </c>
      <c r="AT13">
        <v>3.0459999999999998</v>
      </c>
      <c r="AU13">
        <v>3.1139999999999999</v>
      </c>
      <c r="AV13">
        <f>(AT13+AU13)/2</f>
        <v>3.08</v>
      </c>
      <c r="AW13">
        <f t="shared" si="9"/>
        <v>2.5505</v>
      </c>
      <c r="AY13">
        <v>1.1180000000000001</v>
      </c>
      <c r="AZ13">
        <v>1.19</v>
      </c>
      <c r="BA13">
        <f>(AY13+AZ13)/2</f>
        <v>1.1539999999999999</v>
      </c>
      <c r="BB13">
        <f t="shared" si="10"/>
        <v>0.80149999999999988</v>
      </c>
    </row>
    <row r="14" spans="1:54" x14ac:dyDescent="0.3">
      <c r="A14">
        <v>0.54400000000000004</v>
      </c>
      <c r="B14">
        <v>0.54700000000000004</v>
      </c>
      <c r="C14">
        <f>(A14+B14)/2</f>
        <v>0.5455000000000001</v>
      </c>
      <c r="D14">
        <f t="shared" si="0"/>
        <v>0.12300000000000011</v>
      </c>
      <c r="F14">
        <v>1.026</v>
      </c>
      <c r="G14">
        <v>0.94099999999999995</v>
      </c>
      <c r="H14">
        <f>(F14+G14)/2</f>
        <v>0.98350000000000004</v>
      </c>
      <c r="I14">
        <f t="shared" si="1"/>
        <v>0.60750000000000004</v>
      </c>
      <c r="K14">
        <v>0.17100000000000001</v>
      </c>
      <c r="L14">
        <v>0.188</v>
      </c>
      <c r="M14">
        <f>(K14+L14)/2</f>
        <v>0.17949999999999999</v>
      </c>
      <c r="N14">
        <f t="shared" si="2"/>
        <v>-0.15450000000000003</v>
      </c>
      <c r="P14">
        <v>0.73499999999999999</v>
      </c>
      <c r="Q14">
        <v>0.63500000000000001</v>
      </c>
      <c r="R14">
        <f>(P14+Q14)/2</f>
        <v>0.68500000000000005</v>
      </c>
      <c r="S14">
        <f t="shared" si="3"/>
        <v>0.30750000000000005</v>
      </c>
      <c r="U14">
        <v>0.48499999999999999</v>
      </c>
      <c r="V14">
        <v>0.44700000000000001</v>
      </c>
      <c r="W14">
        <f>(U14+V14)/2</f>
        <v>0.46599999999999997</v>
      </c>
      <c r="X14">
        <f t="shared" si="4"/>
        <v>0.24549999999999997</v>
      </c>
      <c r="Z14">
        <v>0.154</v>
      </c>
      <c r="AA14">
        <v>0.14899999999999999</v>
      </c>
      <c r="AB14">
        <f>(Z14+AA14)/2</f>
        <v>0.1515</v>
      </c>
      <c r="AC14">
        <f t="shared" si="5"/>
        <v>4.4499999999999998E-2</v>
      </c>
      <c r="AE14">
        <v>0.26600000000000001</v>
      </c>
      <c r="AF14">
        <v>0.27400000000000002</v>
      </c>
      <c r="AG14">
        <f>(AE14+AF14)/2</f>
        <v>0.27</v>
      </c>
      <c r="AH14">
        <f t="shared" si="6"/>
        <v>0.14300000000000002</v>
      </c>
      <c r="AJ14">
        <v>0.28699999999999998</v>
      </c>
      <c r="AK14">
        <v>0.317</v>
      </c>
      <c r="AL14">
        <f>(AJ14+AK14)/2</f>
        <v>0.30199999999999999</v>
      </c>
      <c r="AM14">
        <f t="shared" si="7"/>
        <v>-2.0000000000000018E-2</v>
      </c>
      <c r="AO14">
        <v>0.36499999999999999</v>
      </c>
      <c r="AP14">
        <v>0.29599999999999999</v>
      </c>
      <c r="AQ14">
        <f>(AO14+AP14)/2</f>
        <v>0.33050000000000002</v>
      </c>
      <c r="AR14">
        <f t="shared" si="8"/>
        <v>-6.0000000000000053E-3</v>
      </c>
      <c r="AT14">
        <v>1.8460000000000001</v>
      </c>
      <c r="AU14">
        <v>1.913</v>
      </c>
      <c r="AV14">
        <f>(AT14+AU14)/2</f>
        <v>1.8795000000000002</v>
      </c>
      <c r="AW14">
        <f t="shared" si="9"/>
        <v>1.35</v>
      </c>
      <c r="AY14">
        <v>0.98799999999999999</v>
      </c>
      <c r="AZ14">
        <v>0.90300000000000002</v>
      </c>
      <c r="BA14">
        <f>(AY14+AZ14)/2</f>
        <v>0.94550000000000001</v>
      </c>
      <c r="BB14">
        <f t="shared" si="10"/>
        <v>0.59299999999999997</v>
      </c>
    </row>
    <row r="15" spans="1:54" x14ac:dyDescent="0.3">
      <c r="A15">
        <v>0.79300000000000004</v>
      </c>
      <c r="B15">
        <v>0.89100000000000001</v>
      </c>
      <c r="C15">
        <f>(A15+B15)/2</f>
        <v>0.84200000000000008</v>
      </c>
      <c r="D15">
        <f t="shared" si="0"/>
        <v>0.4195000000000001</v>
      </c>
      <c r="F15">
        <v>0.29599999999999999</v>
      </c>
      <c r="G15">
        <v>0.255</v>
      </c>
      <c r="H15">
        <f>(F15+G15)/2</f>
        <v>0.27549999999999997</v>
      </c>
      <c r="I15">
        <f t="shared" si="1"/>
        <v>-0.10050000000000003</v>
      </c>
      <c r="K15">
        <v>0.20100000000000001</v>
      </c>
      <c r="L15">
        <v>0.23</v>
      </c>
      <c r="M15">
        <f>(K15+L15)/2</f>
        <v>0.21550000000000002</v>
      </c>
      <c r="N15">
        <f t="shared" si="2"/>
        <v>-0.11849999999999999</v>
      </c>
      <c r="P15">
        <v>0.52300000000000002</v>
      </c>
      <c r="Q15">
        <v>0.49099999999999999</v>
      </c>
      <c r="R15">
        <f>(P15+Q15)/2</f>
        <v>0.50700000000000001</v>
      </c>
      <c r="S15">
        <f t="shared" si="3"/>
        <v>0.1295</v>
      </c>
      <c r="U15">
        <v>0.42599999999999999</v>
      </c>
      <c r="V15">
        <v>0.35899999999999999</v>
      </c>
      <c r="W15">
        <f>(U15+V15)/2</f>
        <v>0.39249999999999996</v>
      </c>
      <c r="X15">
        <f t="shared" si="4"/>
        <v>0.17199999999999996</v>
      </c>
      <c r="Z15">
        <v>0.20300000000000001</v>
      </c>
      <c r="AA15">
        <v>0.21199999999999999</v>
      </c>
      <c r="AB15">
        <f>(Z15+AA15)/2</f>
        <v>0.20750000000000002</v>
      </c>
      <c r="AC15">
        <f t="shared" si="5"/>
        <v>0.10050000000000002</v>
      </c>
      <c r="AE15">
        <v>0.23400000000000001</v>
      </c>
      <c r="AF15">
        <v>0.28999999999999998</v>
      </c>
      <c r="AG15">
        <f>(AE15+AF15)/2</f>
        <v>0.26200000000000001</v>
      </c>
      <c r="AH15">
        <f t="shared" si="6"/>
        <v>0.13500000000000001</v>
      </c>
      <c r="AJ15">
        <v>0.308</v>
      </c>
      <c r="AK15">
        <v>0.35799999999999998</v>
      </c>
      <c r="AL15">
        <f>(AJ15+AK15)/2</f>
        <v>0.33299999999999996</v>
      </c>
      <c r="AM15">
        <f t="shared" si="7"/>
        <v>1.0999999999999954E-2</v>
      </c>
      <c r="AO15">
        <v>0.33500000000000002</v>
      </c>
      <c r="AP15">
        <v>0.32600000000000001</v>
      </c>
      <c r="AQ15">
        <f>(AO15+AP15)/2</f>
        <v>0.33050000000000002</v>
      </c>
      <c r="AR15">
        <f t="shared" si="8"/>
        <v>-6.0000000000000053E-3</v>
      </c>
      <c r="AT15">
        <v>0.58799999999999997</v>
      </c>
      <c r="AU15">
        <v>0.81699999999999995</v>
      </c>
      <c r="AV15">
        <f>(AT15+AU15)/2</f>
        <v>0.7024999999999999</v>
      </c>
      <c r="AW15">
        <f t="shared" si="9"/>
        <v>0.17299999999999993</v>
      </c>
      <c r="AY15">
        <v>0.96699999999999997</v>
      </c>
      <c r="AZ15">
        <v>1.0029999999999999</v>
      </c>
      <c r="BA15">
        <f>(AY15+AZ15)/2</f>
        <v>0.98499999999999988</v>
      </c>
      <c r="BB15">
        <f t="shared" si="10"/>
        <v>0.63249999999999984</v>
      </c>
    </row>
    <row r="16" spans="1:54" x14ac:dyDescent="0.3">
      <c r="A16">
        <v>0.73599999999999999</v>
      </c>
      <c r="B16">
        <v>0.71299999999999997</v>
      </c>
      <c r="C16">
        <f>(A16+B16)/2</f>
        <v>0.72449999999999992</v>
      </c>
      <c r="D16">
        <f t="shared" si="0"/>
        <v>0.30199999999999994</v>
      </c>
      <c r="F16">
        <v>0.47899999999999998</v>
      </c>
      <c r="G16">
        <v>0.48299999999999998</v>
      </c>
      <c r="H16">
        <f>(F16+G16)/2</f>
        <v>0.48099999999999998</v>
      </c>
      <c r="I16">
        <f t="shared" si="1"/>
        <v>0.10499999999999998</v>
      </c>
      <c r="K16">
        <v>0.33600000000000002</v>
      </c>
      <c r="L16">
        <v>0.27400000000000002</v>
      </c>
      <c r="M16">
        <f>(K16+L16)/2</f>
        <v>0.30500000000000005</v>
      </c>
      <c r="N16">
        <f t="shared" si="2"/>
        <v>-2.899999999999997E-2</v>
      </c>
      <c r="P16">
        <v>0.86899999999999999</v>
      </c>
      <c r="Q16">
        <v>0.88200000000000001</v>
      </c>
      <c r="R16">
        <f>(P16+Q16)/2</f>
        <v>0.87549999999999994</v>
      </c>
      <c r="S16">
        <f t="shared" si="3"/>
        <v>0.49799999999999994</v>
      </c>
      <c r="U16">
        <v>0.35099999999999998</v>
      </c>
      <c r="V16">
        <v>0.36799999999999999</v>
      </c>
      <c r="W16">
        <f>(U16+V16)/2</f>
        <v>0.35949999999999999</v>
      </c>
      <c r="X16">
        <f t="shared" si="4"/>
        <v>0.13899999999999998</v>
      </c>
      <c r="Z16">
        <v>0.16200000000000001</v>
      </c>
      <c r="AA16">
        <v>0.14599999999999999</v>
      </c>
      <c r="AB16">
        <f>(Z16+AA16)/2</f>
        <v>0.154</v>
      </c>
      <c r="AC16">
        <f t="shared" si="5"/>
        <v>4.7E-2</v>
      </c>
      <c r="AE16">
        <v>0.19800000000000001</v>
      </c>
      <c r="AF16">
        <v>0.20899999999999999</v>
      </c>
      <c r="AG16">
        <f>(AE16+AF16)/2</f>
        <v>0.20350000000000001</v>
      </c>
      <c r="AH16">
        <f t="shared" si="6"/>
        <v>7.6500000000000012E-2</v>
      </c>
      <c r="AJ16">
        <v>0.252</v>
      </c>
      <c r="AK16">
        <v>0.28799999999999998</v>
      </c>
      <c r="AL16">
        <f>(AJ16+AK16)/2</f>
        <v>0.27</v>
      </c>
      <c r="AM16">
        <f t="shared" si="7"/>
        <v>-5.1999999999999991E-2</v>
      </c>
      <c r="AO16">
        <v>1.5009999999999999</v>
      </c>
      <c r="AP16">
        <v>1.4059999999999999</v>
      </c>
      <c r="AQ16">
        <f>(AO16+AP16)/2</f>
        <v>1.4535</v>
      </c>
      <c r="AR16">
        <f t="shared" si="8"/>
        <v>1.117</v>
      </c>
      <c r="AT16">
        <v>1.8280000000000001</v>
      </c>
      <c r="AU16">
        <v>2.181</v>
      </c>
      <c r="AV16">
        <f>(AT16+AU16)/2</f>
        <v>2.0045000000000002</v>
      </c>
      <c r="AW16">
        <f t="shared" si="9"/>
        <v>1.4750000000000001</v>
      </c>
      <c r="AY16">
        <v>2.0630000000000002</v>
      </c>
      <c r="AZ16">
        <v>2.0409999999999999</v>
      </c>
      <c r="BA16">
        <f>(AY16+AZ16)/2</f>
        <v>2.052</v>
      </c>
      <c r="BB16">
        <f t="shared" si="10"/>
        <v>1.6995</v>
      </c>
    </row>
    <row r="17" spans="1:54" x14ac:dyDescent="0.3">
      <c r="A17">
        <v>0.73499999999999999</v>
      </c>
      <c r="B17">
        <v>0.68400000000000005</v>
      </c>
      <c r="C17">
        <f>(A17+B17)/2</f>
        <v>0.70950000000000002</v>
      </c>
      <c r="D17">
        <f t="shared" si="0"/>
        <v>0.28700000000000003</v>
      </c>
      <c r="F17">
        <v>0.379</v>
      </c>
      <c r="G17">
        <v>0.43</v>
      </c>
      <c r="H17">
        <f>(F17+G17)/2</f>
        <v>0.40449999999999997</v>
      </c>
      <c r="I17">
        <f t="shared" si="1"/>
        <v>2.849999999999997E-2</v>
      </c>
      <c r="K17">
        <v>0.19500000000000001</v>
      </c>
      <c r="L17">
        <v>0.23</v>
      </c>
      <c r="M17">
        <f>(K17+L17)/2</f>
        <v>0.21250000000000002</v>
      </c>
      <c r="N17">
        <f t="shared" si="2"/>
        <v>-0.1215</v>
      </c>
      <c r="P17">
        <v>0.57599999999999996</v>
      </c>
      <c r="Q17">
        <v>0.53500000000000003</v>
      </c>
      <c r="R17">
        <f>(P17+Q17)/2</f>
        <v>0.55549999999999999</v>
      </c>
      <c r="S17">
        <f t="shared" si="3"/>
        <v>0.17799999999999999</v>
      </c>
      <c r="U17">
        <v>0.52</v>
      </c>
      <c r="V17">
        <v>0.42799999999999999</v>
      </c>
      <c r="W17">
        <f>(U17+V17)/2</f>
        <v>0.47399999999999998</v>
      </c>
      <c r="X17">
        <f t="shared" si="4"/>
        <v>0.25349999999999995</v>
      </c>
      <c r="Z17">
        <v>0.23100000000000001</v>
      </c>
      <c r="AA17">
        <v>0.22800000000000001</v>
      </c>
      <c r="AB17">
        <f>(Z17+AA17)/2</f>
        <v>0.22950000000000001</v>
      </c>
      <c r="AC17">
        <f t="shared" si="5"/>
        <v>0.12250000000000001</v>
      </c>
      <c r="AE17">
        <v>0.29399999999999998</v>
      </c>
      <c r="AF17">
        <v>0.26</v>
      </c>
      <c r="AG17">
        <f>(AE17+AF17)/2</f>
        <v>0.27700000000000002</v>
      </c>
      <c r="AH17">
        <f t="shared" si="6"/>
        <v>0.15000000000000002</v>
      </c>
      <c r="AJ17">
        <v>0.375</v>
      </c>
      <c r="AK17">
        <v>0.39</v>
      </c>
      <c r="AL17">
        <f>(AJ17+AK17)/2</f>
        <v>0.38250000000000001</v>
      </c>
      <c r="AM17">
        <f t="shared" si="7"/>
        <v>6.0499999999999998E-2</v>
      </c>
      <c r="AO17">
        <v>0.252</v>
      </c>
      <c r="AP17">
        <v>0.27</v>
      </c>
      <c r="AQ17">
        <f>(AO17+AP17)/2</f>
        <v>0.26100000000000001</v>
      </c>
      <c r="AR17">
        <f t="shared" si="8"/>
        <v>-7.5500000000000012E-2</v>
      </c>
      <c r="AT17">
        <v>2.0379999999999998</v>
      </c>
      <c r="AU17">
        <v>2.032</v>
      </c>
      <c r="AV17">
        <f>(AT17+AU17)/2</f>
        <v>2.0350000000000001</v>
      </c>
      <c r="AW17">
        <f t="shared" si="9"/>
        <v>1.5055000000000001</v>
      </c>
      <c r="AY17">
        <v>1.004</v>
      </c>
      <c r="AZ17">
        <v>1.081</v>
      </c>
      <c r="BA17">
        <f>(AY17+AZ17)/2</f>
        <v>1.0425</v>
      </c>
      <c r="BB17">
        <f t="shared" si="10"/>
        <v>0.69</v>
      </c>
    </row>
    <row r="18" spans="1:54" x14ac:dyDescent="0.3">
      <c r="A18">
        <v>0.61599999999999999</v>
      </c>
      <c r="B18">
        <v>0.60499999999999998</v>
      </c>
      <c r="C18">
        <f>(A18+B18)/2</f>
        <v>0.61050000000000004</v>
      </c>
      <c r="D18">
        <f t="shared" si="0"/>
        <v>0.18800000000000006</v>
      </c>
      <c r="F18">
        <v>0.23799999999999999</v>
      </c>
      <c r="G18">
        <v>0.23499999999999999</v>
      </c>
      <c r="H18">
        <f>(F18+G18)/2</f>
        <v>0.23649999999999999</v>
      </c>
      <c r="I18">
        <f t="shared" si="1"/>
        <v>-0.13950000000000001</v>
      </c>
      <c r="K18">
        <v>0.185</v>
      </c>
      <c r="L18">
        <v>0.159</v>
      </c>
      <c r="M18">
        <f>(K18+L18)/2</f>
        <v>0.17199999999999999</v>
      </c>
      <c r="N18">
        <f t="shared" si="2"/>
        <v>-0.16200000000000003</v>
      </c>
      <c r="P18">
        <v>0.82599999999999996</v>
      </c>
      <c r="Q18">
        <v>0.80400000000000005</v>
      </c>
      <c r="R18">
        <f>(P18+Q18)/2</f>
        <v>0.81499999999999995</v>
      </c>
      <c r="S18">
        <f t="shared" si="3"/>
        <v>0.43749999999999994</v>
      </c>
      <c r="U18">
        <v>0.35399999999999998</v>
      </c>
      <c r="V18">
        <v>0.39100000000000001</v>
      </c>
      <c r="W18">
        <f>(U18+V18)/2</f>
        <v>0.3725</v>
      </c>
      <c r="X18">
        <f t="shared" si="4"/>
        <v>0.152</v>
      </c>
      <c r="Z18">
        <v>0.187</v>
      </c>
      <c r="AA18">
        <v>0.20300000000000001</v>
      </c>
      <c r="AB18">
        <f>(Z18+AA18)/2</f>
        <v>0.19500000000000001</v>
      </c>
      <c r="AC18">
        <f t="shared" si="5"/>
        <v>8.8000000000000009E-2</v>
      </c>
      <c r="AE18">
        <v>0.26600000000000001</v>
      </c>
      <c r="AF18">
        <v>0.23200000000000001</v>
      </c>
      <c r="AG18">
        <f>(AE18+AF18)/2</f>
        <v>0.249</v>
      </c>
      <c r="AH18">
        <f t="shared" si="6"/>
        <v>0.122</v>
      </c>
      <c r="AJ18">
        <v>0.35</v>
      </c>
      <c r="AK18">
        <v>0.371</v>
      </c>
      <c r="AL18">
        <f>(AJ18+AK18)/2</f>
        <v>0.36049999999999999</v>
      </c>
      <c r="AM18">
        <f t="shared" si="7"/>
        <v>3.8499999999999979E-2</v>
      </c>
      <c r="AO18">
        <v>0.24099999999999999</v>
      </c>
      <c r="AP18">
        <v>0.317</v>
      </c>
      <c r="AQ18">
        <f>(AO18+AP18)/2</f>
        <v>0.27900000000000003</v>
      </c>
      <c r="AR18">
        <f t="shared" si="8"/>
        <v>-5.7499999999999996E-2</v>
      </c>
      <c r="AT18">
        <v>0.63700000000000001</v>
      </c>
      <c r="AU18">
        <v>0.59699999999999998</v>
      </c>
      <c r="AV18">
        <f>(AT18+AU18)/2</f>
        <v>0.61699999999999999</v>
      </c>
      <c r="AW18">
        <f t="shared" si="9"/>
        <v>8.7500000000000022E-2</v>
      </c>
      <c r="AY18">
        <v>0.55500000000000005</v>
      </c>
      <c r="AZ18">
        <v>0.46400000000000002</v>
      </c>
      <c r="BA18">
        <f>(AY18+AZ18)/2</f>
        <v>0.50950000000000006</v>
      </c>
      <c r="BB18">
        <f t="shared" si="10"/>
        <v>0.15700000000000008</v>
      </c>
    </row>
    <row r="19" spans="1:54" x14ac:dyDescent="0.3">
      <c r="A19">
        <v>0.749</v>
      </c>
      <c r="B19">
        <v>0.755</v>
      </c>
      <c r="C19">
        <f>(A19+B19)/2</f>
        <v>0.752</v>
      </c>
      <c r="D19">
        <f t="shared" si="0"/>
        <v>0.32950000000000002</v>
      </c>
      <c r="F19">
        <v>0.48</v>
      </c>
      <c r="G19">
        <v>0.48399999999999999</v>
      </c>
      <c r="H19">
        <f>(F19+G19)/2</f>
        <v>0.48199999999999998</v>
      </c>
      <c r="I19">
        <f t="shared" si="1"/>
        <v>0.10599999999999998</v>
      </c>
      <c r="K19">
        <v>0.2</v>
      </c>
      <c r="L19">
        <v>0.189</v>
      </c>
      <c r="M19">
        <f>(K19+L19)/2</f>
        <v>0.19450000000000001</v>
      </c>
      <c r="N19">
        <f t="shared" si="2"/>
        <v>-0.13950000000000001</v>
      </c>
      <c r="P19">
        <v>0.78700000000000003</v>
      </c>
      <c r="Q19">
        <v>0.77300000000000002</v>
      </c>
      <c r="R19">
        <f>(P19+Q19)/2</f>
        <v>0.78</v>
      </c>
      <c r="S19">
        <f t="shared" si="3"/>
        <v>0.40250000000000002</v>
      </c>
      <c r="U19">
        <v>0.36099999999999999</v>
      </c>
      <c r="V19">
        <v>0.33500000000000002</v>
      </c>
      <c r="W19">
        <f>(U19+V19)/2</f>
        <v>0.34799999999999998</v>
      </c>
      <c r="X19">
        <f t="shared" si="4"/>
        <v>0.12749999999999997</v>
      </c>
      <c r="Z19">
        <v>0.94899999999999995</v>
      </c>
      <c r="AA19">
        <v>0.92800000000000005</v>
      </c>
      <c r="AB19">
        <f>(Z19+AA19)/2</f>
        <v>0.9385</v>
      </c>
      <c r="AC19">
        <f t="shared" si="5"/>
        <v>0.83150000000000002</v>
      </c>
      <c r="AE19">
        <v>0.13700000000000001</v>
      </c>
      <c r="AF19">
        <v>0.13300000000000001</v>
      </c>
      <c r="AG19">
        <f>(AE19+AF19)/2</f>
        <v>0.13500000000000001</v>
      </c>
      <c r="AH19">
        <f t="shared" si="6"/>
        <v>8.0000000000000071E-3</v>
      </c>
      <c r="AJ19">
        <v>0.27200000000000002</v>
      </c>
      <c r="AK19">
        <v>0.32300000000000001</v>
      </c>
      <c r="AL19">
        <f>(AJ19+AK19)/2</f>
        <v>0.29749999999999999</v>
      </c>
      <c r="AM19">
        <f t="shared" si="7"/>
        <v>-2.4500000000000022E-2</v>
      </c>
      <c r="AO19">
        <v>0.54</v>
      </c>
      <c r="AP19">
        <v>0.63900000000000001</v>
      </c>
      <c r="AQ19">
        <f>(AO19+AP19)/2</f>
        <v>0.58950000000000002</v>
      </c>
      <c r="AR19">
        <f t="shared" si="8"/>
        <v>0.253</v>
      </c>
      <c r="AT19">
        <v>0.438</v>
      </c>
      <c r="AU19">
        <v>0.44700000000000001</v>
      </c>
      <c r="AV19">
        <f>(AT19+AU19)/2</f>
        <v>0.4425</v>
      </c>
      <c r="AW19">
        <f t="shared" si="9"/>
        <v>-8.6999999999999966E-2</v>
      </c>
      <c r="AY19">
        <v>0.43</v>
      </c>
      <c r="AZ19">
        <v>0.46</v>
      </c>
      <c r="BA19">
        <f>(AY19+AZ19)/2</f>
        <v>0.44500000000000001</v>
      </c>
      <c r="BB19">
        <f t="shared" si="10"/>
        <v>9.2500000000000027E-2</v>
      </c>
    </row>
    <row r="20" spans="1:54" x14ac:dyDescent="0.3">
      <c r="A20">
        <v>0.55100000000000005</v>
      </c>
      <c r="B20">
        <v>0.54</v>
      </c>
      <c r="C20">
        <f>(A20+B20)/2</f>
        <v>0.5455000000000001</v>
      </c>
      <c r="D20">
        <f t="shared" si="0"/>
        <v>0.12300000000000011</v>
      </c>
      <c r="F20">
        <v>0.32400000000000001</v>
      </c>
      <c r="G20">
        <v>0.36399999999999999</v>
      </c>
      <c r="H20">
        <f>(F20+G20)/2</f>
        <v>0.34399999999999997</v>
      </c>
      <c r="I20">
        <f t="shared" si="1"/>
        <v>-3.2000000000000028E-2</v>
      </c>
      <c r="K20">
        <v>0.28100000000000003</v>
      </c>
      <c r="L20">
        <v>0.28100000000000003</v>
      </c>
      <c r="M20">
        <f>(K20+L20)/2</f>
        <v>0.28100000000000003</v>
      </c>
      <c r="N20">
        <f t="shared" si="2"/>
        <v>-5.2999999999999992E-2</v>
      </c>
      <c r="P20">
        <v>0.46800000000000003</v>
      </c>
      <c r="Q20">
        <v>0.505</v>
      </c>
      <c r="R20">
        <f>(P20+Q20)/2</f>
        <v>0.48650000000000004</v>
      </c>
      <c r="S20">
        <f t="shared" si="3"/>
        <v>0.10900000000000004</v>
      </c>
      <c r="U20">
        <v>0.42599999999999999</v>
      </c>
      <c r="V20">
        <v>0.42199999999999999</v>
      </c>
      <c r="W20">
        <f>(U20+V20)/2</f>
        <v>0.42399999999999999</v>
      </c>
      <c r="X20">
        <f t="shared" si="4"/>
        <v>0.20349999999999999</v>
      </c>
      <c r="Z20">
        <v>0.247</v>
      </c>
      <c r="AA20">
        <v>0.26700000000000002</v>
      </c>
      <c r="AB20">
        <f>(Z20+AA20)/2</f>
        <v>0.25700000000000001</v>
      </c>
      <c r="AC20">
        <f t="shared" si="5"/>
        <v>0.15000000000000002</v>
      </c>
      <c r="AE20">
        <v>0.17599999999999999</v>
      </c>
      <c r="AF20">
        <v>0.17399999999999999</v>
      </c>
      <c r="AG20">
        <f>(AE20+AF20)/2</f>
        <v>0.17499999999999999</v>
      </c>
      <c r="AH20">
        <f t="shared" si="6"/>
        <v>4.7999999999999987E-2</v>
      </c>
      <c r="AJ20">
        <v>0.45700000000000002</v>
      </c>
      <c r="AK20">
        <v>0.45700000000000002</v>
      </c>
      <c r="AL20">
        <f>(AJ20+AK20)/2</f>
        <v>0.45700000000000002</v>
      </c>
      <c r="AM20">
        <f t="shared" si="7"/>
        <v>0.13500000000000001</v>
      </c>
      <c r="AO20">
        <v>0.30599999999999999</v>
      </c>
      <c r="AP20">
        <v>0.34100000000000003</v>
      </c>
      <c r="AQ20">
        <f>(AO20+AP20)/2</f>
        <v>0.32350000000000001</v>
      </c>
      <c r="AR20">
        <f t="shared" si="8"/>
        <v>-1.3000000000000012E-2</v>
      </c>
      <c r="AT20">
        <v>1.5980000000000001</v>
      </c>
      <c r="AU20">
        <v>1.6259999999999999</v>
      </c>
      <c r="AV20">
        <f>(AT20+AU20)/2</f>
        <v>1.6120000000000001</v>
      </c>
      <c r="AW20">
        <f t="shared" si="9"/>
        <v>1.0825</v>
      </c>
      <c r="AY20">
        <v>0.45800000000000002</v>
      </c>
      <c r="AZ20">
        <v>0.48899999999999999</v>
      </c>
      <c r="BA20">
        <f>(AY20+AZ20)/2</f>
        <v>0.47350000000000003</v>
      </c>
      <c r="BB20">
        <f t="shared" si="10"/>
        <v>0.12100000000000005</v>
      </c>
    </row>
    <row r="21" spans="1:54" x14ac:dyDescent="0.3">
      <c r="A21">
        <v>0.84499999999999997</v>
      </c>
      <c r="B21">
        <v>0.79</v>
      </c>
      <c r="C21">
        <f>(A21+B21)/2</f>
        <v>0.8175</v>
      </c>
      <c r="D21">
        <f t="shared" si="0"/>
        <v>0.39500000000000002</v>
      </c>
      <c r="F21">
        <v>0.3</v>
      </c>
      <c r="G21">
        <v>0.33800000000000002</v>
      </c>
      <c r="H21">
        <f>(F21+G21)/2</f>
        <v>0.31900000000000001</v>
      </c>
      <c r="I21">
        <f t="shared" si="1"/>
        <v>-5.6999999999999995E-2</v>
      </c>
      <c r="K21">
        <v>0.36099999999999999</v>
      </c>
      <c r="L21">
        <v>0.38200000000000001</v>
      </c>
      <c r="M21">
        <f>(K21+L21)/2</f>
        <v>0.3715</v>
      </c>
      <c r="N21">
        <f t="shared" si="2"/>
        <v>3.7499999999999978E-2</v>
      </c>
      <c r="P21">
        <v>0.65800000000000003</v>
      </c>
      <c r="Q21">
        <v>0.63800000000000001</v>
      </c>
      <c r="R21">
        <f>(P21+Q21)/2</f>
        <v>0.64800000000000002</v>
      </c>
      <c r="S21">
        <f t="shared" si="3"/>
        <v>0.27050000000000002</v>
      </c>
      <c r="U21">
        <v>0.45900000000000002</v>
      </c>
      <c r="V21">
        <v>0.45200000000000001</v>
      </c>
      <c r="W21">
        <f>(U21+V21)/2</f>
        <v>0.45550000000000002</v>
      </c>
      <c r="X21">
        <f t="shared" si="4"/>
        <v>0.23500000000000001</v>
      </c>
      <c r="Z21">
        <v>0.20599999999999999</v>
      </c>
      <c r="AA21">
        <v>0.217</v>
      </c>
      <c r="AB21">
        <f>(Z21+AA21)/2</f>
        <v>0.21149999999999999</v>
      </c>
      <c r="AC21">
        <f t="shared" si="5"/>
        <v>0.1045</v>
      </c>
      <c r="AE21">
        <v>0.24199999999999999</v>
      </c>
      <c r="AF21">
        <v>0.23</v>
      </c>
      <c r="AG21">
        <f>(AE21+AF21)/2</f>
        <v>0.23599999999999999</v>
      </c>
      <c r="AH21">
        <f t="shared" si="6"/>
        <v>0.10899999999999999</v>
      </c>
      <c r="AJ21">
        <v>0.252</v>
      </c>
      <c r="AK21">
        <v>0.252</v>
      </c>
      <c r="AL21">
        <f>(AJ21+AK21)/2</f>
        <v>0.252</v>
      </c>
      <c r="AM21">
        <f t="shared" si="7"/>
        <v>-7.0000000000000007E-2</v>
      </c>
      <c r="AO21">
        <v>0.317</v>
      </c>
      <c r="AP21">
        <v>0.34300000000000003</v>
      </c>
      <c r="AQ21">
        <f>(AO21+AP21)/2</f>
        <v>0.33</v>
      </c>
      <c r="AR21">
        <f t="shared" si="8"/>
        <v>-6.5000000000000058E-3</v>
      </c>
      <c r="AT21">
        <v>1.661</v>
      </c>
      <c r="AU21">
        <v>1.6619999999999999</v>
      </c>
      <c r="AV21">
        <f>(AT21+AU21)/2</f>
        <v>1.6615</v>
      </c>
      <c r="AW21">
        <f t="shared" si="9"/>
        <v>1.1320000000000001</v>
      </c>
      <c r="AY21">
        <v>1.256</v>
      </c>
      <c r="AZ21">
        <v>1.351</v>
      </c>
      <c r="BA21">
        <f>(AY21+AZ21)/2</f>
        <v>1.3035000000000001</v>
      </c>
      <c r="BB21">
        <f t="shared" si="10"/>
        <v>0.95100000000000007</v>
      </c>
    </row>
    <row r="22" spans="1:54" x14ac:dyDescent="0.3">
      <c r="A22">
        <v>0.46600000000000003</v>
      </c>
      <c r="B22">
        <v>0.48499999999999999</v>
      </c>
      <c r="C22">
        <f>(A22+B22)/2</f>
        <v>0.47550000000000003</v>
      </c>
      <c r="D22">
        <f t="shared" si="0"/>
        <v>5.3000000000000047E-2</v>
      </c>
      <c r="F22">
        <v>0.26100000000000001</v>
      </c>
      <c r="G22">
        <v>0.80200000000000005</v>
      </c>
      <c r="H22">
        <f>(F22+G22)/2</f>
        <v>0.53150000000000008</v>
      </c>
      <c r="I22">
        <f t="shared" si="1"/>
        <v>0.15550000000000008</v>
      </c>
      <c r="K22">
        <v>0.186</v>
      </c>
      <c r="L22">
        <v>0.223</v>
      </c>
      <c r="M22">
        <f>(K22+L22)/2</f>
        <v>0.20450000000000002</v>
      </c>
      <c r="N22">
        <f t="shared" si="2"/>
        <v>-0.1295</v>
      </c>
      <c r="P22">
        <v>0.50900000000000001</v>
      </c>
      <c r="Q22">
        <v>0.57899999999999996</v>
      </c>
      <c r="R22">
        <f>(P22+Q22)/2</f>
        <v>0.54400000000000004</v>
      </c>
      <c r="S22">
        <f t="shared" si="3"/>
        <v>0.16650000000000004</v>
      </c>
      <c r="U22">
        <v>0.42499999999999999</v>
      </c>
      <c r="V22">
        <v>0.44400000000000001</v>
      </c>
      <c r="W22">
        <f>(U22+V22)/2</f>
        <v>0.4345</v>
      </c>
      <c r="X22">
        <f t="shared" si="4"/>
        <v>0.214</v>
      </c>
      <c r="Z22">
        <v>0.3</v>
      </c>
      <c r="AA22">
        <v>0.25700000000000001</v>
      </c>
      <c r="AB22">
        <f>(Z22+AA22)/2</f>
        <v>0.27849999999999997</v>
      </c>
      <c r="AC22">
        <f t="shared" si="5"/>
        <v>0.17149999999999999</v>
      </c>
      <c r="AE22">
        <v>0.40799999999999997</v>
      </c>
      <c r="AF22">
        <v>0.41199999999999998</v>
      </c>
      <c r="AG22">
        <f>(AE22+AF22)/2</f>
        <v>0.41</v>
      </c>
      <c r="AH22">
        <f t="shared" si="6"/>
        <v>0.28299999999999997</v>
      </c>
      <c r="AJ22">
        <v>0.31</v>
      </c>
      <c r="AK22">
        <v>0.36499999999999999</v>
      </c>
      <c r="AL22">
        <f>(AJ22+AK22)/2</f>
        <v>0.33750000000000002</v>
      </c>
      <c r="AM22">
        <f t="shared" si="7"/>
        <v>1.5500000000000014E-2</v>
      </c>
      <c r="AO22">
        <v>0.64500000000000002</v>
      </c>
      <c r="AP22">
        <v>0.70499999999999996</v>
      </c>
      <c r="AQ22">
        <f>(AO22+AP22)/2</f>
        <v>0.67500000000000004</v>
      </c>
      <c r="AR22">
        <f t="shared" si="8"/>
        <v>0.33850000000000002</v>
      </c>
      <c r="AT22">
        <v>1.032</v>
      </c>
      <c r="AU22">
        <v>1.0529999999999999</v>
      </c>
      <c r="AV22">
        <f>(AT22+AU22)/2</f>
        <v>1.0425</v>
      </c>
      <c r="AW22">
        <f t="shared" si="9"/>
        <v>0.51300000000000001</v>
      </c>
      <c r="AY22">
        <v>1.165</v>
      </c>
      <c r="AZ22">
        <v>1.173</v>
      </c>
      <c r="BA22">
        <f>(AY22+AZ22)/2</f>
        <v>1.169</v>
      </c>
      <c r="BB22">
        <f t="shared" si="10"/>
        <v>0.8165</v>
      </c>
    </row>
    <row r="23" spans="1:54" x14ac:dyDescent="0.3">
      <c r="A23">
        <v>0.58799999999999997</v>
      </c>
      <c r="B23">
        <v>0.64700000000000002</v>
      </c>
      <c r="C23">
        <f>(A23+B23)/2</f>
        <v>0.61749999999999994</v>
      </c>
      <c r="D23">
        <f t="shared" si="0"/>
        <v>0.19499999999999995</v>
      </c>
      <c r="F23">
        <v>0.503</v>
      </c>
      <c r="G23">
        <v>0.42499999999999999</v>
      </c>
      <c r="H23">
        <f>(F23+G23)/2</f>
        <v>0.46399999999999997</v>
      </c>
      <c r="I23">
        <f t="shared" si="1"/>
        <v>8.7999999999999967E-2</v>
      </c>
      <c r="K23">
        <v>0.16300000000000001</v>
      </c>
      <c r="L23">
        <v>0.17799999999999999</v>
      </c>
      <c r="M23">
        <f>(K23+L23)/2</f>
        <v>0.17049999999999998</v>
      </c>
      <c r="N23">
        <f t="shared" si="2"/>
        <v>-0.16350000000000003</v>
      </c>
      <c r="P23">
        <v>0.50700000000000001</v>
      </c>
      <c r="Q23">
        <v>0.53100000000000003</v>
      </c>
      <c r="R23">
        <f>(P23+Q23)/2</f>
        <v>0.51900000000000002</v>
      </c>
      <c r="S23">
        <f t="shared" si="3"/>
        <v>0.14150000000000001</v>
      </c>
      <c r="U23">
        <v>0.50800000000000001</v>
      </c>
      <c r="V23">
        <v>0.505</v>
      </c>
      <c r="W23">
        <f>(U23+V23)/2</f>
        <v>0.50649999999999995</v>
      </c>
      <c r="X23">
        <f t="shared" si="4"/>
        <v>0.28599999999999992</v>
      </c>
      <c r="Z23">
        <v>0.19600000000000001</v>
      </c>
      <c r="AA23">
        <v>0.17599999999999999</v>
      </c>
      <c r="AB23">
        <f>(Z23+AA23)/2</f>
        <v>0.186</v>
      </c>
      <c r="AC23">
        <f t="shared" si="5"/>
        <v>7.9000000000000001E-2</v>
      </c>
      <c r="AE23">
        <v>0.21199999999999999</v>
      </c>
      <c r="AF23">
        <v>0.23100000000000001</v>
      </c>
      <c r="AG23">
        <f>(AE23+AF23)/2</f>
        <v>0.2215</v>
      </c>
      <c r="AH23">
        <f t="shared" si="6"/>
        <v>9.4500000000000001E-2</v>
      </c>
      <c r="AJ23">
        <v>0.24199999999999999</v>
      </c>
      <c r="AK23">
        <v>0.22800000000000001</v>
      </c>
      <c r="AL23">
        <f>(AJ23+AK23)/2</f>
        <v>0.23499999999999999</v>
      </c>
      <c r="AM23">
        <f t="shared" si="7"/>
        <v>-8.7000000000000022E-2</v>
      </c>
      <c r="AO23">
        <v>0.48499999999999999</v>
      </c>
      <c r="AP23">
        <v>0.38900000000000001</v>
      </c>
      <c r="AQ23">
        <f>(AO23+AP23)/2</f>
        <v>0.437</v>
      </c>
      <c r="AR23">
        <f t="shared" si="8"/>
        <v>0.10049999999999998</v>
      </c>
      <c r="AT23">
        <v>0.91500000000000004</v>
      </c>
      <c r="AU23">
        <v>0.88800000000000001</v>
      </c>
      <c r="AV23">
        <f>(AT23+AU23)/2</f>
        <v>0.90149999999999997</v>
      </c>
      <c r="AW23">
        <f t="shared" si="9"/>
        <v>0.372</v>
      </c>
      <c r="AY23">
        <v>1.7789999999999999</v>
      </c>
      <c r="AZ23">
        <v>1.68</v>
      </c>
      <c r="BA23">
        <f>(AY23+AZ23)/2</f>
        <v>1.7294999999999998</v>
      </c>
      <c r="BB23">
        <f t="shared" si="10"/>
        <v>1.3769999999999998</v>
      </c>
    </row>
    <row r="24" spans="1:54" x14ac:dyDescent="0.3">
      <c r="A24">
        <v>0.38600000000000001</v>
      </c>
      <c r="B24">
        <v>0.39800000000000002</v>
      </c>
      <c r="C24">
        <f>(A24+B24)/2</f>
        <v>0.39200000000000002</v>
      </c>
      <c r="D24">
        <f t="shared" si="0"/>
        <v>-3.0499999999999972E-2</v>
      </c>
      <c r="F24">
        <v>0.47699999999999998</v>
      </c>
      <c r="G24">
        <v>0.55400000000000005</v>
      </c>
      <c r="H24">
        <f>(F24+G24)/2</f>
        <v>0.51550000000000007</v>
      </c>
      <c r="I24">
        <f t="shared" si="1"/>
        <v>0.13950000000000007</v>
      </c>
      <c r="K24">
        <v>0.22</v>
      </c>
      <c r="L24">
        <v>0.20399999999999999</v>
      </c>
      <c r="M24">
        <f>(K24+L24)/2</f>
        <v>0.21199999999999999</v>
      </c>
      <c r="N24">
        <f t="shared" si="2"/>
        <v>-0.12200000000000003</v>
      </c>
      <c r="P24">
        <v>0.39600000000000002</v>
      </c>
      <c r="Q24">
        <v>0.46899999999999997</v>
      </c>
      <c r="R24">
        <f>(P24+Q24)/2</f>
        <v>0.4325</v>
      </c>
      <c r="S24">
        <f t="shared" si="3"/>
        <v>5.4999999999999993E-2</v>
      </c>
      <c r="U24">
        <v>0.36099999999999999</v>
      </c>
      <c r="V24">
        <v>0.42499999999999999</v>
      </c>
      <c r="W24">
        <f>(U24+V24)/2</f>
        <v>0.39300000000000002</v>
      </c>
      <c r="X24">
        <f t="shared" si="4"/>
        <v>0.17250000000000001</v>
      </c>
      <c r="Z24">
        <v>0.124</v>
      </c>
      <c r="AA24">
        <v>0.13500000000000001</v>
      </c>
      <c r="AB24">
        <f>(Z24+AA24)/2</f>
        <v>0.1295</v>
      </c>
      <c r="AC24">
        <f t="shared" si="5"/>
        <v>2.2500000000000006E-2</v>
      </c>
      <c r="AE24">
        <v>0.152</v>
      </c>
      <c r="AF24">
        <v>0.189</v>
      </c>
      <c r="AG24">
        <f>(AE24+AF24)/2</f>
        <v>0.17049999999999998</v>
      </c>
      <c r="AH24">
        <f t="shared" si="6"/>
        <v>4.3499999999999983E-2</v>
      </c>
      <c r="AJ24">
        <v>0.39100000000000001</v>
      </c>
      <c r="AK24">
        <v>0.40899999999999997</v>
      </c>
      <c r="AL24">
        <f>(AJ24+AK24)/2</f>
        <v>0.4</v>
      </c>
      <c r="AM24">
        <f t="shared" si="7"/>
        <v>7.8000000000000014E-2</v>
      </c>
      <c r="AO24">
        <v>0.33900000000000002</v>
      </c>
      <c r="AP24">
        <v>0.375</v>
      </c>
      <c r="AQ24">
        <f>(AO24+AP24)/2</f>
        <v>0.35699999999999998</v>
      </c>
      <c r="AR24">
        <f t="shared" si="8"/>
        <v>2.0499999999999963E-2</v>
      </c>
      <c r="AT24">
        <v>1.395</v>
      </c>
      <c r="AU24">
        <v>1.3440000000000001</v>
      </c>
      <c r="AV24">
        <f>(AT24+AU24)/2</f>
        <v>1.3694999999999999</v>
      </c>
      <c r="AW24">
        <f t="shared" si="9"/>
        <v>0.84</v>
      </c>
      <c r="AY24">
        <v>0.93100000000000005</v>
      </c>
      <c r="AZ24">
        <v>0.92500000000000004</v>
      </c>
      <c r="BA24">
        <f>(AY24+AZ24)/2</f>
        <v>0.92800000000000005</v>
      </c>
      <c r="BB24">
        <f t="shared" si="10"/>
        <v>0.57550000000000012</v>
      </c>
    </row>
    <row r="25" spans="1:54" x14ac:dyDescent="0.3">
      <c r="A25">
        <v>0.44400000000000001</v>
      </c>
      <c r="B25">
        <v>0.49299999999999999</v>
      </c>
      <c r="C25">
        <f>(A25+B25)/2</f>
        <v>0.46850000000000003</v>
      </c>
      <c r="D25">
        <f t="shared" si="0"/>
        <v>4.6000000000000041E-2</v>
      </c>
      <c r="F25">
        <v>0.32900000000000001</v>
      </c>
      <c r="G25">
        <v>0.34399999999999997</v>
      </c>
      <c r="H25">
        <f>(F25+G25)/2</f>
        <v>0.33650000000000002</v>
      </c>
      <c r="I25">
        <f t="shared" si="1"/>
        <v>-3.949999999999998E-2</v>
      </c>
      <c r="K25">
        <v>0.17</v>
      </c>
      <c r="L25">
        <v>0.187</v>
      </c>
      <c r="M25">
        <f>(K25+L25)/2</f>
        <v>0.17849999999999999</v>
      </c>
      <c r="N25">
        <f t="shared" si="2"/>
        <v>-0.15550000000000003</v>
      </c>
      <c r="P25">
        <v>0.73199999999999998</v>
      </c>
      <c r="Q25">
        <v>0.73099999999999998</v>
      </c>
      <c r="R25">
        <f>(P25+Q25)/2</f>
        <v>0.73150000000000004</v>
      </c>
      <c r="S25">
        <f t="shared" si="3"/>
        <v>0.35400000000000004</v>
      </c>
      <c r="U25">
        <v>0.35099999999999998</v>
      </c>
      <c r="V25">
        <v>0.41099999999999998</v>
      </c>
      <c r="W25">
        <f>(U25+V25)/2</f>
        <v>0.38100000000000001</v>
      </c>
      <c r="X25">
        <f t="shared" si="4"/>
        <v>0.1605</v>
      </c>
      <c r="Z25">
        <v>0.152</v>
      </c>
      <c r="AA25">
        <v>0.13800000000000001</v>
      </c>
      <c r="AB25">
        <f>(Z25+AA25)/2</f>
        <v>0.14500000000000002</v>
      </c>
      <c r="AC25">
        <f t="shared" si="5"/>
        <v>3.800000000000002E-2</v>
      </c>
      <c r="AE25">
        <v>0.14099999999999999</v>
      </c>
      <c r="AF25">
        <v>0.156</v>
      </c>
      <c r="AG25">
        <f>(AE25+AF25)/2</f>
        <v>0.14849999999999999</v>
      </c>
      <c r="AH25">
        <f t="shared" si="6"/>
        <v>2.1499999999999991E-2</v>
      </c>
      <c r="AJ25">
        <v>0.51900000000000002</v>
      </c>
      <c r="AK25">
        <v>0.57399999999999995</v>
      </c>
      <c r="AL25">
        <f>(AJ25+AK25)/2</f>
        <v>0.54649999999999999</v>
      </c>
      <c r="AM25">
        <f t="shared" si="7"/>
        <v>0.22449999999999998</v>
      </c>
      <c r="AO25">
        <v>0.29099999999999998</v>
      </c>
      <c r="AP25">
        <v>0.35299999999999998</v>
      </c>
      <c r="AQ25">
        <f>(AO25+AP25)/2</f>
        <v>0.32199999999999995</v>
      </c>
      <c r="AR25">
        <f t="shared" si="8"/>
        <v>-1.4500000000000068E-2</v>
      </c>
      <c r="AT25">
        <v>0.73699999999999999</v>
      </c>
      <c r="AU25">
        <v>0.66700000000000004</v>
      </c>
      <c r="AV25">
        <f>(AT25+AU25)/2</f>
        <v>0.70199999999999996</v>
      </c>
      <c r="AW25">
        <f t="shared" si="9"/>
        <v>0.17249999999999999</v>
      </c>
      <c r="AY25">
        <v>1.4219999999999999</v>
      </c>
      <c r="AZ25">
        <v>1.331</v>
      </c>
      <c r="BA25">
        <f>(AY25+AZ25)/2</f>
        <v>1.3765000000000001</v>
      </c>
      <c r="BB25">
        <f t="shared" si="10"/>
        <v>1.024</v>
      </c>
    </row>
    <row r="26" spans="1:54" x14ac:dyDescent="0.3">
      <c r="A26">
        <v>0.77500000000000002</v>
      </c>
      <c r="B26">
        <v>0.71699999999999997</v>
      </c>
      <c r="C26">
        <f>(A26+B26)/2</f>
        <v>0.746</v>
      </c>
      <c r="D26">
        <f t="shared" si="0"/>
        <v>0.32350000000000001</v>
      </c>
      <c r="F26">
        <v>0.44900000000000001</v>
      </c>
      <c r="G26">
        <v>0.40799999999999997</v>
      </c>
      <c r="H26">
        <f>(F26+G26)/2</f>
        <v>0.42849999999999999</v>
      </c>
      <c r="I26">
        <f t="shared" si="1"/>
        <v>5.2499999999999991E-2</v>
      </c>
      <c r="K26">
        <v>0.17699999999999999</v>
      </c>
      <c r="L26">
        <v>0.219</v>
      </c>
      <c r="M26">
        <f>(K26+L26)/2</f>
        <v>0.19800000000000001</v>
      </c>
      <c r="N26">
        <f t="shared" si="2"/>
        <v>-0.13600000000000001</v>
      </c>
      <c r="P26">
        <v>0.55700000000000005</v>
      </c>
      <c r="Q26">
        <v>0.628</v>
      </c>
      <c r="R26">
        <f>(P26+Q26)/2</f>
        <v>0.59250000000000003</v>
      </c>
      <c r="S26">
        <f t="shared" si="3"/>
        <v>0.21500000000000002</v>
      </c>
      <c r="U26">
        <v>0.41899999999999998</v>
      </c>
      <c r="V26">
        <v>0.34499999999999997</v>
      </c>
      <c r="W26">
        <f>(U26+V26)/2</f>
        <v>0.38200000000000001</v>
      </c>
      <c r="X26">
        <f t="shared" si="4"/>
        <v>0.1615</v>
      </c>
      <c r="Z26">
        <v>0.24199999999999999</v>
      </c>
      <c r="AA26">
        <v>0.23300000000000001</v>
      </c>
      <c r="AB26">
        <f>(Z26+AA26)/2</f>
        <v>0.23749999999999999</v>
      </c>
      <c r="AC26">
        <f t="shared" si="5"/>
        <v>0.1305</v>
      </c>
      <c r="AE26">
        <v>0.17899999999999999</v>
      </c>
      <c r="AF26">
        <v>0.19600000000000001</v>
      </c>
      <c r="AG26">
        <f>(AE26+AF26)/2</f>
        <v>0.1875</v>
      </c>
      <c r="AH26">
        <f t="shared" si="6"/>
        <v>6.0499999999999998E-2</v>
      </c>
      <c r="AJ26">
        <v>0.373</v>
      </c>
      <c r="AK26">
        <v>0.45</v>
      </c>
      <c r="AL26">
        <f>(AJ26+AK26)/2</f>
        <v>0.41149999999999998</v>
      </c>
      <c r="AM26">
        <f t="shared" si="7"/>
        <v>8.9499999999999968E-2</v>
      </c>
      <c r="AO26">
        <v>0.63800000000000001</v>
      </c>
      <c r="AP26">
        <v>0.72499999999999998</v>
      </c>
      <c r="AQ26">
        <f>(AO26+AP26)/2</f>
        <v>0.68149999999999999</v>
      </c>
      <c r="AR26">
        <f t="shared" si="8"/>
        <v>0.34499999999999997</v>
      </c>
      <c r="AT26">
        <v>1.905</v>
      </c>
      <c r="AU26">
        <v>1.915</v>
      </c>
      <c r="AV26">
        <f>(AT26+AU26)/2</f>
        <v>1.9100000000000001</v>
      </c>
      <c r="AW26">
        <f t="shared" si="9"/>
        <v>1.3805000000000001</v>
      </c>
    </row>
    <row r="27" spans="1:54" x14ac:dyDescent="0.3">
      <c r="A27">
        <v>0.60099999999999998</v>
      </c>
      <c r="B27">
        <v>0.50900000000000001</v>
      </c>
      <c r="C27">
        <f>(A27+B27)/2</f>
        <v>0.55499999999999994</v>
      </c>
      <c r="D27">
        <f t="shared" si="0"/>
        <v>0.13249999999999995</v>
      </c>
      <c r="F27">
        <v>0.49199999999999999</v>
      </c>
      <c r="G27">
        <v>0.46400000000000002</v>
      </c>
      <c r="H27">
        <f>(F27+G27)/2</f>
        <v>0.47799999999999998</v>
      </c>
      <c r="I27">
        <f t="shared" si="1"/>
        <v>0.10199999999999998</v>
      </c>
      <c r="K27">
        <v>0.12</v>
      </c>
      <c r="L27">
        <v>0.154</v>
      </c>
      <c r="M27">
        <f>(K27+L27)/2</f>
        <v>0.13700000000000001</v>
      </c>
      <c r="N27">
        <f t="shared" si="2"/>
        <v>-0.19700000000000001</v>
      </c>
      <c r="P27">
        <v>0.73599999999999999</v>
      </c>
      <c r="Q27">
        <v>0.72799999999999998</v>
      </c>
      <c r="R27">
        <f>(P27+Q27)/2</f>
        <v>0.73199999999999998</v>
      </c>
      <c r="S27">
        <f t="shared" si="3"/>
        <v>0.35449999999999998</v>
      </c>
      <c r="U27">
        <v>0.503</v>
      </c>
      <c r="V27">
        <v>0.439</v>
      </c>
      <c r="W27">
        <f>(U27+V27)/2</f>
        <v>0.47099999999999997</v>
      </c>
      <c r="X27">
        <f t="shared" si="4"/>
        <v>0.25049999999999994</v>
      </c>
      <c r="Z27">
        <v>0.19600000000000001</v>
      </c>
      <c r="AA27">
        <v>0.17599999999999999</v>
      </c>
      <c r="AB27">
        <f>(Z27+AA27)/2</f>
        <v>0.186</v>
      </c>
      <c r="AC27">
        <f t="shared" si="5"/>
        <v>7.9000000000000001E-2</v>
      </c>
      <c r="AE27">
        <v>0.22500000000000001</v>
      </c>
      <c r="AF27">
        <v>0.20200000000000001</v>
      </c>
      <c r="AG27">
        <f>(AE27+AF27)/2</f>
        <v>0.21350000000000002</v>
      </c>
      <c r="AH27">
        <f t="shared" si="6"/>
        <v>8.6500000000000021E-2</v>
      </c>
      <c r="AJ27">
        <v>0.27600000000000002</v>
      </c>
      <c r="AK27">
        <v>0.23699999999999999</v>
      </c>
      <c r="AL27">
        <f>(AJ27+AK27)/2</f>
        <v>0.25650000000000001</v>
      </c>
      <c r="AM27">
        <f t="shared" si="7"/>
        <v>-6.5500000000000003E-2</v>
      </c>
      <c r="AO27">
        <v>0.33900000000000002</v>
      </c>
      <c r="AP27">
        <v>0.41699999999999998</v>
      </c>
      <c r="AQ27">
        <f>(AO27+AP27)/2</f>
        <v>0.378</v>
      </c>
      <c r="AR27">
        <f t="shared" si="8"/>
        <v>4.1499999999999981E-2</v>
      </c>
      <c r="AT27">
        <v>1.7549999999999999</v>
      </c>
      <c r="AU27">
        <v>1.7969999999999999</v>
      </c>
      <c r="AV27">
        <f>(AT27+AU27)/2</f>
        <v>1.7759999999999998</v>
      </c>
      <c r="AW27">
        <f t="shared" si="9"/>
        <v>1.2464999999999997</v>
      </c>
      <c r="AY27" t="s">
        <v>3</v>
      </c>
    </row>
    <row r="28" spans="1:54" x14ac:dyDescent="0.3">
      <c r="A28">
        <v>0.50800000000000001</v>
      </c>
      <c r="B28">
        <v>0.46800000000000003</v>
      </c>
      <c r="C28">
        <f>(A28+B28)/2</f>
        <v>0.48799999999999999</v>
      </c>
      <c r="D28">
        <f t="shared" si="0"/>
        <v>6.5500000000000003E-2</v>
      </c>
      <c r="F28">
        <v>0.27</v>
      </c>
      <c r="G28">
        <v>0.23499999999999999</v>
      </c>
      <c r="H28">
        <f>(F28+G28)/2</f>
        <v>0.2525</v>
      </c>
      <c r="I28">
        <f t="shared" si="1"/>
        <v>-0.1235</v>
      </c>
      <c r="K28">
        <v>0.2</v>
      </c>
      <c r="L28">
        <v>0.22500000000000001</v>
      </c>
      <c r="M28">
        <f>(K28+L28)/2</f>
        <v>0.21250000000000002</v>
      </c>
      <c r="N28">
        <f t="shared" si="2"/>
        <v>-0.1215</v>
      </c>
      <c r="P28">
        <v>0.51300000000000001</v>
      </c>
      <c r="Q28">
        <v>0.54600000000000004</v>
      </c>
      <c r="R28">
        <f>(P28+Q28)/2</f>
        <v>0.52950000000000008</v>
      </c>
      <c r="S28">
        <f t="shared" si="3"/>
        <v>0.15200000000000008</v>
      </c>
      <c r="U28">
        <v>0.39400000000000002</v>
      </c>
      <c r="V28">
        <v>0.40200000000000002</v>
      </c>
      <c r="W28">
        <f>(U28+V28)/2</f>
        <v>0.39800000000000002</v>
      </c>
      <c r="X28">
        <f t="shared" si="4"/>
        <v>0.17750000000000002</v>
      </c>
      <c r="Z28">
        <v>0.17100000000000001</v>
      </c>
      <c r="AA28">
        <v>0.14199999999999999</v>
      </c>
      <c r="AB28">
        <f>(Z28+AA28)/2</f>
        <v>0.1565</v>
      </c>
      <c r="AC28">
        <f t="shared" si="5"/>
        <v>4.9500000000000002E-2</v>
      </c>
      <c r="AE28">
        <v>0.14899999999999999</v>
      </c>
      <c r="AF28">
        <v>0.19700000000000001</v>
      </c>
      <c r="AG28">
        <f>(AE28+AF28)/2</f>
        <v>0.17299999999999999</v>
      </c>
      <c r="AH28">
        <f t="shared" si="6"/>
        <v>4.5999999999999985E-2</v>
      </c>
      <c r="AJ28">
        <v>0.23300000000000001</v>
      </c>
      <c r="AK28">
        <v>0.16800000000000001</v>
      </c>
      <c r="AL28">
        <f>(AJ28+AK28)/2</f>
        <v>0.20050000000000001</v>
      </c>
      <c r="AM28">
        <f t="shared" si="7"/>
        <v>-0.1215</v>
      </c>
      <c r="AO28">
        <v>0.218</v>
      </c>
      <c r="AP28">
        <v>0.27800000000000002</v>
      </c>
      <c r="AQ28">
        <f>(AO28+AP28)/2</f>
        <v>0.248</v>
      </c>
      <c r="AR28">
        <f t="shared" si="8"/>
        <v>-8.8500000000000023E-2</v>
      </c>
      <c r="AT28">
        <v>0.53200000000000003</v>
      </c>
      <c r="AU28">
        <v>0.55200000000000005</v>
      </c>
      <c r="AV28">
        <f>(AT28+AU28)/2</f>
        <v>0.54200000000000004</v>
      </c>
      <c r="AW28">
        <f t="shared" si="9"/>
        <v>1.2500000000000067E-2</v>
      </c>
      <c r="AY28">
        <v>2.3919999999999999</v>
      </c>
      <c r="AZ28">
        <v>2.48</v>
      </c>
      <c r="BA28">
        <f>(AY28+AZ28)/2</f>
        <v>2.4359999999999999</v>
      </c>
    </row>
    <row r="29" spans="1:54" x14ac:dyDescent="0.3">
      <c r="A29">
        <v>0.625</v>
      </c>
      <c r="B29">
        <v>0.57099999999999995</v>
      </c>
      <c r="C29">
        <f>(A29+B29)/2</f>
        <v>0.59799999999999998</v>
      </c>
      <c r="D29">
        <f t="shared" si="0"/>
        <v>0.17549999999999999</v>
      </c>
      <c r="F29">
        <v>0.38800000000000001</v>
      </c>
      <c r="G29">
        <v>0.39300000000000002</v>
      </c>
      <c r="H29">
        <f>(F29+G29)/2</f>
        <v>0.39050000000000001</v>
      </c>
      <c r="I29">
        <f t="shared" si="1"/>
        <v>1.4500000000000013E-2</v>
      </c>
      <c r="K29">
        <v>0.22</v>
      </c>
      <c r="L29">
        <v>0.17199999999999999</v>
      </c>
      <c r="M29">
        <f>(K29+L29)/2</f>
        <v>0.19600000000000001</v>
      </c>
      <c r="N29">
        <f t="shared" si="2"/>
        <v>-0.13800000000000001</v>
      </c>
      <c r="P29">
        <v>0.59699999999999998</v>
      </c>
      <c r="Q29">
        <v>0.62</v>
      </c>
      <c r="R29">
        <f>(P29+Q29)/2</f>
        <v>0.60850000000000004</v>
      </c>
      <c r="S29">
        <f t="shared" si="3"/>
        <v>0.23100000000000004</v>
      </c>
      <c r="U29">
        <v>0.34599999999999997</v>
      </c>
      <c r="V29">
        <v>0.38600000000000001</v>
      </c>
      <c r="W29">
        <f>(U29+V29)/2</f>
        <v>0.36599999999999999</v>
      </c>
      <c r="X29">
        <f t="shared" si="4"/>
        <v>0.14549999999999999</v>
      </c>
      <c r="Z29">
        <v>0.193</v>
      </c>
      <c r="AA29">
        <v>0.17199999999999999</v>
      </c>
      <c r="AB29">
        <f>(Z29+AA29)/2</f>
        <v>0.1825</v>
      </c>
      <c r="AC29">
        <f t="shared" si="5"/>
        <v>7.5499999999999998E-2</v>
      </c>
      <c r="AE29">
        <v>0.39700000000000002</v>
      </c>
      <c r="AF29">
        <v>0.40200000000000002</v>
      </c>
      <c r="AG29">
        <f>(AE29+AF29)/2</f>
        <v>0.39950000000000002</v>
      </c>
      <c r="AH29">
        <f t="shared" si="6"/>
        <v>0.27250000000000002</v>
      </c>
      <c r="AJ29">
        <v>0.38400000000000001</v>
      </c>
      <c r="AK29">
        <v>0.39600000000000002</v>
      </c>
      <c r="AL29">
        <f>(AJ29+AK29)/2</f>
        <v>0.39</v>
      </c>
      <c r="AM29">
        <f t="shared" si="7"/>
        <v>6.8000000000000005E-2</v>
      </c>
      <c r="AO29">
        <v>0.54</v>
      </c>
      <c r="AP29">
        <v>0.45100000000000001</v>
      </c>
      <c r="AQ29">
        <f>(AO29+AP29)/2</f>
        <v>0.49550000000000005</v>
      </c>
      <c r="AR29">
        <f t="shared" si="8"/>
        <v>0.15900000000000003</v>
      </c>
      <c r="AT29">
        <v>2.2799999999999998</v>
      </c>
      <c r="AU29">
        <v>2.254</v>
      </c>
      <c r="AV29">
        <f>(AT29+AU29)/2</f>
        <v>2.2669999999999999</v>
      </c>
      <c r="AW29">
        <f t="shared" si="9"/>
        <v>1.7374999999999998</v>
      </c>
    </row>
    <row r="30" spans="1:54" x14ac:dyDescent="0.3">
      <c r="A30">
        <v>0.68300000000000005</v>
      </c>
      <c r="B30">
        <v>0.65900000000000003</v>
      </c>
      <c r="C30">
        <f>(A30+B30)/2</f>
        <v>0.67100000000000004</v>
      </c>
      <c r="D30">
        <f t="shared" si="0"/>
        <v>0.24850000000000005</v>
      </c>
      <c r="F30">
        <v>0.37</v>
      </c>
      <c r="G30">
        <v>0.372</v>
      </c>
      <c r="H30">
        <f>(F30+G30)/2</f>
        <v>0.371</v>
      </c>
      <c r="I30">
        <f t="shared" si="1"/>
        <v>-5.0000000000000044E-3</v>
      </c>
      <c r="K30">
        <v>0.20399999999999999</v>
      </c>
      <c r="L30">
        <v>0.16600000000000001</v>
      </c>
      <c r="M30">
        <f>(K30+L30)/2</f>
        <v>0.185</v>
      </c>
      <c r="N30">
        <f t="shared" si="2"/>
        <v>-0.14900000000000002</v>
      </c>
      <c r="P30">
        <v>0.67</v>
      </c>
      <c r="Q30">
        <v>0.73799999999999999</v>
      </c>
      <c r="R30">
        <f>(P30+Q30)/2</f>
        <v>0.70399999999999996</v>
      </c>
      <c r="S30">
        <f t="shared" si="3"/>
        <v>0.32649999999999996</v>
      </c>
      <c r="U30">
        <v>0.58399999999999996</v>
      </c>
      <c r="V30">
        <v>0.51100000000000001</v>
      </c>
      <c r="W30">
        <f>(U30+V30)/2</f>
        <v>0.54749999999999999</v>
      </c>
      <c r="X30">
        <f t="shared" si="4"/>
        <v>0.32699999999999996</v>
      </c>
      <c r="Z30">
        <v>0.3</v>
      </c>
      <c r="AA30">
        <v>0.27800000000000002</v>
      </c>
      <c r="AB30">
        <f>(Z30+AA30)/2</f>
        <v>0.28900000000000003</v>
      </c>
      <c r="AC30">
        <f t="shared" si="5"/>
        <v>0.18200000000000005</v>
      </c>
      <c r="AE30">
        <v>0.16700000000000001</v>
      </c>
      <c r="AF30">
        <v>0.17599999999999999</v>
      </c>
      <c r="AG30">
        <f>(AE30+AF30)/2</f>
        <v>0.17149999999999999</v>
      </c>
      <c r="AH30">
        <f t="shared" si="6"/>
        <v>4.4499999999999984E-2</v>
      </c>
      <c r="AJ30">
        <v>0.30299999999999999</v>
      </c>
      <c r="AK30">
        <v>0.38700000000000001</v>
      </c>
      <c r="AL30">
        <f>(AJ30+AK30)/2</f>
        <v>0.34499999999999997</v>
      </c>
      <c r="AM30">
        <f t="shared" si="7"/>
        <v>2.2999999999999965E-2</v>
      </c>
      <c r="AO30">
        <v>0.23200000000000001</v>
      </c>
      <c r="AP30">
        <v>0.29899999999999999</v>
      </c>
      <c r="AQ30">
        <f>(AO30+AP30)/2</f>
        <v>0.26550000000000001</v>
      </c>
      <c r="AR30">
        <f t="shared" si="8"/>
        <v>-7.1000000000000008E-2</v>
      </c>
      <c r="AT30">
        <v>1.51</v>
      </c>
      <c r="AU30">
        <v>1.5489999999999999</v>
      </c>
      <c r="AV30">
        <f>(AT30+AU30)/2</f>
        <v>1.5295000000000001</v>
      </c>
      <c r="AW30">
        <f t="shared" si="9"/>
        <v>1</v>
      </c>
      <c r="AY30" t="s">
        <v>1</v>
      </c>
    </row>
    <row r="31" spans="1:54" x14ac:dyDescent="0.3">
      <c r="A31">
        <v>0.54100000000000004</v>
      </c>
      <c r="B31">
        <v>0.53400000000000003</v>
      </c>
      <c r="C31">
        <f>(A31+B31)/2</f>
        <v>0.53750000000000009</v>
      </c>
      <c r="D31">
        <f t="shared" si="0"/>
        <v>0.1150000000000001</v>
      </c>
      <c r="F31">
        <v>0.28000000000000003</v>
      </c>
      <c r="G31">
        <v>0.254</v>
      </c>
      <c r="H31">
        <f>(F31+G31)/2</f>
        <v>0.26700000000000002</v>
      </c>
      <c r="I31">
        <f t="shared" si="1"/>
        <v>-0.10899999999999999</v>
      </c>
      <c r="K31">
        <v>0.218</v>
      </c>
      <c r="L31">
        <v>0.22700000000000001</v>
      </c>
      <c r="M31">
        <f>(K31+L31)/2</f>
        <v>0.2225</v>
      </c>
      <c r="N31">
        <f t="shared" si="2"/>
        <v>-0.11150000000000002</v>
      </c>
      <c r="P31">
        <v>0.68700000000000006</v>
      </c>
      <c r="Q31">
        <v>0.68300000000000005</v>
      </c>
      <c r="R31">
        <f>(P31+Q31)/2</f>
        <v>0.68500000000000005</v>
      </c>
      <c r="S31">
        <f t="shared" si="3"/>
        <v>0.30750000000000005</v>
      </c>
      <c r="U31">
        <v>0.41699999999999998</v>
      </c>
      <c r="V31">
        <v>0.40100000000000002</v>
      </c>
      <c r="W31">
        <f>(U31+V31)/2</f>
        <v>0.40900000000000003</v>
      </c>
      <c r="X31">
        <f t="shared" si="4"/>
        <v>0.18850000000000003</v>
      </c>
      <c r="Z31">
        <v>0.20799999999999999</v>
      </c>
      <c r="AA31">
        <v>0.21</v>
      </c>
      <c r="AB31">
        <f>(Z31+AA31)/2</f>
        <v>0.20899999999999999</v>
      </c>
      <c r="AC31">
        <f t="shared" si="5"/>
        <v>0.10199999999999999</v>
      </c>
      <c r="AE31">
        <v>0.246</v>
      </c>
      <c r="AF31">
        <v>0.28000000000000003</v>
      </c>
      <c r="AG31">
        <f>(AE31+AF31)/2</f>
        <v>0.26300000000000001</v>
      </c>
      <c r="AH31">
        <f t="shared" si="6"/>
        <v>0.13600000000000001</v>
      </c>
      <c r="AJ31">
        <v>0.39300000000000002</v>
      </c>
      <c r="AK31">
        <v>0.46500000000000002</v>
      </c>
      <c r="AL31">
        <f>(AJ31+AK31)/2</f>
        <v>0.42900000000000005</v>
      </c>
      <c r="AM31">
        <f t="shared" si="7"/>
        <v>0.10700000000000004</v>
      </c>
      <c r="AO31">
        <v>0.28699999999999998</v>
      </c>
      <c r="AP31">
        <v>0.32</v>
      </c>
      <c r="AQ31">
        <f>(AO31+AP31)/2</f>
        <v>0.30349999999999999</v>
      </c>
      <c r="AR31">
        <f t="shared" si="8"/>
        <v>-3.3000000000000029E-2</v>
      </c>
      <c r="AT31">
        <v>0.99299999999999999</v>
      </c>
      <c r="AU31">
        <v>0.90600000000000003</v>
      </c>
      <c r="AV31">
        <f>(AT31+AU31)/2</f>
        <v>0.94950000000000001</v>
      </c>
      <c r="AW31">
        <f t="shared" si="9"/>
        <v>0.42000000000000004</v>
      </c>
      <c r="AY31">
        <v>0.38100000000000001</v>
      </c>
      <c r="AZ31">
        <v>0.376</v>
      </c>
      <c r="BA31">
        <f>(AY31+AZ31)/2</f>
        <v>0.3785</v>
      </c>
    </row>
    <row r="32" spans="1:54" x14ac:dyDescent="0.3">
      <c r="A32">
        <v>0.75600000000000001</v>
      </c>
      <c r="B32">
        <v>0.78200000000000003</v>
      </c>
      <c r="C32">
        <f>(A32+B32)/2</f>
        <v>0.76900000000000002</v>
      </c>
      <c r="D32">
        <f t="shared" si="0"/>
        <v>0.34650000000000003</v>
      </c>
      <c r="F32">
        <v>0.436</v>
      </c>
      <c r="G32">
        <v>0.432</v>
      </c>
      <c r="H32">
        <f>(F32+G32)/2</f>
        <v>0.434</v>
      </c>
      <c r="I32">
        <f t="shared" si="1"/>
        <v>5.7999999999999996E-2</v>
      </c>
      <c r="K32">
        <v>0.27200000000000002</v>
      </c>
      <c r="L32">
        <v>0.26</v>
      </c>
      <c r="M32">
        <f>(K32+L32)/2</f>
        <v>0.26600000000000001</v>
      </c>
      <c r="N32">
        <f t="shared" si="2"/>
        <v>-6.8000000000000005E-2</v>
      </c>
      <c r="P32">
        <v>0.61199999999999999</v>
      </c>
      <c r="Q32">
        <v>0.63</v>
      </c>
      <c r="R32">
        <f>(P32+Q32)/2</f>
        <v>0.621</v>
      </c>
      <c r="S32">
        <f t="shared" si="3"/>
        <v>0.24349999999999999</v>
      </c>
      <c r="U32">
        <v>0.439</v>
      </c>
      <c r="V32">
        <v>0.38900000000000001</v>
      </c>
      <c r="W32">
        <f>(U32+V32)/2</f>
        <v>0.41400000000000003</v>
      </c>
      <c r="X32">
        <f t="shared" si="4"/>
        <v>0.19350000000000003</v>
      </c>
      <c r="Z32">
        <v>0.314</v>
      </c>
      <c r="AA32">
        <v>0.27</v>
      </c>
      <c r="AB32">
        <f>(Z32+AA32)/2</f>
        <v>0.29200000000000004</v>
      </c>
      <c r="AC32">
        <f t="shared" si="5"/>
        <v>0.18500000000000005</v>
      </c>
      <c r="AE32">
        <v>0.154</v>
      </c>
      <c r="AF32">
        <v>0.16500000000000001</v>
      </c>
      <c r="AG32">
        <f>(AE32+AF32)/2</f>
        <v>0.1595</v>
      </c>
      <c r="AH32">
        <f t="shared" si="6"/>
        <v>3.2500000000000001E-2</v>
      </c>
      <c r="AJ32">
        <v>0.35499999999999998</v>
      </c>
      <c r="AK32">
        <v>0.438</v>
      </c>
      <c r="AL32">
        <f>(AJ32+AK32)/2</f>
        <v>0.39649999999999996</v>
      </c>
      <c r="AM32">
        <f t="shared" si="7"/>
        <v>7.4499999999999955E-2</v>
      </c>
      <c r="AO32">
        <v>0.378</v>
      </c>
      <c r="AP32">
        <v>0.30599999999999999</v>
      </c>
      <c r="AQ32">
        <f>(AO32+AP32)/2</f>
        <v>0.34199999999999997</v>
      </c>
      <c r="AR32">
        <f t="shared" si="8"/>
        <v>5.4999999999999494E-3</v>
      </c>
      <c r="AT32">
        <v>2.419</v>
      </c>
      <c r="AU32">
        <v>2.395</v>
      </c>
      <c r="AV32">
        <f>(AT32+AU32)/2</f>
        <v>2.407</v>
      </c>
      <c r="AW32">
        <f t="shared" si="9"/>
        <v>1.8774999999999999</v>
      </c>
    </row>
    <row r="33" spans="1:53" x14ac:dyDescent="0.3">
      <c r="A33">
        <v>0.90800000000000003</v>
      </c>
      <c r="B33">
        <v>0.86799999999999999</v>
      </c>
      <c r="C33">
        <f>(A33+B33)/2</f>
        <v>0.88800000000000001</v>
      </c>
      <c r="D33">
        <f t="shared" si="0"/>
        <v>0.46550000000000002</v>
      </c>
      <c r="F33">
        <v>0.34599999999999997</v>
      </c>
      <c r="G33">
        <v>0.314</v>
      </c>
      <c r="H33">
        <f>(F33+G33)/2</f>
        <v>0.32999999999999996</v>
      </c>
      <c r="I33">
        <f t="shared" si="1"/>
        <v>-4.6000000000000041E-2</v>
      </c>
      <c r="K33">
        <v>0.17299999999999999</v>
      </c>
      <c r="L33">
        <v>0.20899999999999999</v>
      </c>
      <c r="M33">
        <f>(K33+L33)/2</f>
        <v>0.191</v>
      </c>
      <c r="N33">
        <f t="shared" si="2"/>
        <v>-0.14300000000000002</v>
      </c>
      <c r="P33">
        <v>0.51400000000000001</v>
      </c>
      <c r="Q33">
        <v>0.51</v>
      </c>
      <c r="R33">
        <f>(P33+Q33)/2</f>
        <v>0.51200000000000001</v>
      </c>
      <c r="S33">
        <f t="shared" si="3"/>
        <v>0.13450000000000001</v>
      </c>
      <c r="U33">
        <v>0.42</v>
      </c>
      <c r="V33">
        <v>0.372</v>
      </c>
      <c r="W33">
        <f>(U33+V33)/2</f>
        <v>0.39600000000000002</v>
      </c>
      <c r="X33">
        <f t="shared" si="4"/>
        <v>0.17550000000000002</v>
      </c>
      <c r="Z33">
        <v>0.16600000000000001</v>
      </c>
      <c r="AA33">
        <v>0.17</v>
      </c>
      <c r="AB33">
        <f>(Z33+AA33)/2</f>
        <v>0.16800000000000001</v>
      </c>
      <c r="AC33">
        <f t="shared" si="5"/>
        <v>6.1000000000000013E-2</v>
      </c>
      <c r="AE33">
        <v>0.20599999999999999</v>
      </c>
      <c r="AF33">
        <v>0.186</v>
      </c>
      <c r="AG33">
        <f>(AE33+AF33)/2</f>
        <v>0.19600000000000001</v>
      </c>
      <c r="AH33">
        <f t="shared" si="6"/>
        <v>6.9000000000000006E-2</v>
      </c>
      <c r="AJ33">
        <v>0.40500000000000003</v>
      </c>
      <c r="AK33">
        <v>0.39400000000000002</v>
      </c>
      <c r="AL33">
        <f>(AJ33+AK33)/2</f>
        <v>0.39950000000000002</v>
      </c>
      <c r="AM33">
        <f t="shared" si="7"/>
        <v>7.7500000000000013E-2</v>
      </c>
      <c r="AO33">
        <v>0.35799999999999998</v>
      </c>
      <c r="AP33">
        <v>0.28799999999999998</v>
      </c>
      <c r="AQ33">
        <f>(AO33+AP33)/2</f>
        <v>0.32299999999999995</v>
      </c>
      <c r="AR33">
        <f t="shared" si="8"/>
        <v>-1.3500000000000068E-2</v>
      </c>
      <c r="AT33">
        <v>2.6920000000000002</v>
      </c>
      <c r="AU33">
        <v>2.5920000000000001</v>
      </c>
      <c r="AV33">
        <f>(AT33+AU33)/2</f>
        <v>2.6420000000000003</v>
      </c>
      <c r="AW33">
        <f t="shared" si="9"/>
        <v>2.1125000000000003</v>
      </c>
      <c r="AY33" s="2" t="s">
        <v>2</v>
      </c>
    </row>
    <row r="34" spans="1:53" x14ac:dyDescent="0.3">
      <c r="A34">
        <v>0.84</v>
      </c>
      <c r="B34">
        <v>0.82199999999999995</v>
      </c>
      <c r="C34">
        <f>(A34+B34)/2</f>
        <v>0.83099999999999996</v>
      </c>
      <c r="D34">
        <f t="shared" si="0"/>
        <v>0.40849999999999997</v>
      </c>
      <c r="F34">
        <v>0.434</v>
      </c>
      <c r="G34">
        <v>0.41499999999999998</v>
      </c>
      <c r="H34">
        <f>(F34+G34)/2</f>
        <v>0.42449999999999999</v>
      </c>
      <c r="I34">
        <f t="shared" si="1"/>
        <v>4.8499999999999988E-2</v>
      </c>
      <c r="K34">
        <v>0.29599999999999999</v>
      </c>
      <c r="L34">
        <v>0.34200000000000003</v>
      </c>
      <c r="M34">
        <f>(K34+L34)/2</f>
        <v>0.31900000000000001</v>
      </c>
      <c r="N34">
        <f t="shared" si="2"/>
        <v>-1.5000000000000013E-2</v>
      </c>
      <c r="P34">
        <v>0.625</v>
      </c>
      <c r="Q34">
        <v>0.67100000000000004</v>
      </c>
      <c r="R34">
        <f>(P34+Q34)/2</f>
        <v>0.64800000000000002</v>
      </c>
      <c r="S34">
        <f t="shared" si="3"/>
        <v>0.27050000000000002</v>
      </c>
      <c r="U34">
        <v>0.46899999999999997</v>
      </c>
      <c r="V34">
        <v>0.45600000000000002</v>
      </c>
      <c r="W34">
        <f>(U34+V34)/2</f>
        <v>0.46250000000000002</v>
      </c>
      <c r="X34">
        <f t="shared" si="4"/>
        <v>0.24200000000000002</v>
      </c>
      <c r="Z34">
        <v>0.17199999999999999</v>
      </c>
      <c r="AA34">
        <v>0.17299999999999999</v>
      </c>
      <c r="AB34">
        <f>(Z34+AA34)/2</f>
        <v>0.17249999999999999</v>
      </c>
      <c r="AC34">
        <f t="shared" si="5"/>
        <v>6.5499999999999989E-2</v>
      </c>
      <c r="AE34">
        <v>0.28899999999999998</v>
      </c>
      <c r="AF34">
        <v>0.27500000000000002</v>
      </c>
      <c r="AG34">
        <f>(AE34+AF34)/2</f>
        <v>0.28200000000000003</v>
      </c>
      <c r="AH34">
        <f t="shared" si="6"/>
        <v>0.15500000000000003</v>
      </c>
      <c r="AJ34">
        <v>0.39600000000000002</v>
      </c>
      <c r="AK34">
        <v>0.41799999999999998</v>
      </c>
      <c r="AL34">
        <f>(AJ34+AK34)/2</f>
        <v>0.40700000000000003</v>
      </c>
      <c r="AM34">
        <f t="shared" si="7"/>
        <v>8.500000000000002E-2</v>
      </c>
      <c r="AO34">
        <v>0.377</v>
      </c>
      <c r="AP34">
        <v>0.39100000000000001</v>
      </c>
      <c r="AQ34">
        <f>(AO34+AP34)/2</f>
        <v>0.38400000000000001</v>
      </c>
      <c r="AR34">
        <f t="shared" si="8"/>
        <v>4.7499999999999987E-2</v>
      </c>
      <c r="AT34">
        <v>2.1739999999999999</v>
      </c>
      <c r="AU34">
        <v>2.1840000000000002</v>
      </c>
      <c r="AV34">
        <f>(AT34+AU34)/2</f>
        <v>2.1790000000000003</v>
      </c>
      <c r="AW34">
        <f t="shared" si="9"/>
        <v>1.6495000000000002</v>
      </c>
      <c r="AY34">
        <v>0.372</v>
      </c>
      <c r="AZ34">
        <v>0.33300000000000002</v>
      </c>
      <c r="BA34" s="2">
        <f>(AY34+AZ34)/2</f>
        <v>0.35250000000000004</v>
      </c>
    </row>
    <row r="35" spans="1:53" x14ac:dyDescent="0.3">
      <c r="A35">
        <v>0.51200000000000001</v>
      </c>
      <c r="B35">
        <v>0.53400000000000003</v>
      </c>
      <c r="C35">
        <f>(A35+B35)/2</f>
        <v>0.52300000000000002</v>
      </c>
      <c r="D35">
        <f t="shared" si="0"/>
        <v>0.10050000000000003</v>
      </c>
      <c r="F35">
        <v>0.4</v>
      </c>
      <c r="G35">
        <v>0.36399999999999999</v>
      </c>
      <c r="H35">
        <f>(F35+G35)/2</f>
        <v>0.38200000000000001</v>
      </c>
      <c r="I35">
        <f t="shared" si="1"/>
        <v>6.0000000000000053E-3</v>
      </c>
      <c r="K35">
        <v>0.26400000000000001</v>
      </c>
      <c r="L35">
        <v>0.23499999999999999</v>
      </c>
      <c r="M35">
        <f>(K35+L35)/2</f>
        <v>0.2495</v>
      </c>
      <c r="N35">
        <f t="shared" si="2"/>
        <v>-8.450000000000002E-2</v>
      </c>
      <c r="P35">
        <v>0.53500000000000003</v>
      </c>
      <c r="Q35">
        <v>0.439</v>
      </c>
      <c r="R35">
        <f>(P35+Q35)/2</f>
        <v>0.48699999999999999</v>
      </c>
      <c r="S35">
        <f t="shared" si="3"/>
        <v>0.10949999999999999</v>
      </c>
      <c r="U35">
        <v>0.36399999999999999</v>
      </c>
      <c r="V35">
        <v>0.317</v>
      </c>
      <c r="W35">
        <f>(U35+V35)/2</f>
        <v>0.34050000000000002</v>
      </c>
      <c r="X35">
        <f t="shared" si="4"/>
        <v>0.12000000000000002</v>
      </c>
      <c r="Z35">
        <v>0.17899999999999999</v>
      </c>
      <c r="AA35">
        <v>0.20799999999999999</v>
      </c>
      <c r="AB35">
        <f>(Z35+AA35)/2</f>
        <v>0.19350000000000001</v>
      </c>
      <c r="AC35">
        <f t="shared" si="5"/>
        <v>8.6500000000000007E-2</v>
      </c>
      <c r="AE35">
        <v>0.19800000000000001</v>
      </c>
      <c r="AF35">
        <v>0.16900000000000001</v>
      </c>
      <c r="AG35">
        <f>(AE35+AF35)/2</f>
        <v>0.1835</v>
      </c>
      <c r="AH35">
        <f t="shared" si="6"/>
        <v>5.6499999999999995E-2</v>
      </c>
      <c r="AJ35">
        <v>0.45500000000000002</v>
      </c>
      <c r="AK35">
        <v>0.47299999999999998</v>
      </c>
      <c r="AL35">
        <f>(AJ35+AK35)/2</f>
        <v>0.46399999999999997</v>
      </c>
      <c r="AM35">
        <f t="shared" si="7"/>
        <v>0.14199999999999996</v>
      </c>
      <c r="AO35">
        <v>0.48099999999999998</v>
      </c>
      <c r="AP35">
        <v>0.54900000000000004</v>
      </c>
      <c r="AQ35">
        <f>(AO35+AP35)/2</f>
        <v>0.51500000000000001</v>
      </c>
      <c r="AR35">
        <f t="shared" si="8"/>
        <v>0.17849999999999999</v>
      </c>
      <c r="AT35">
        <v>2.278</v>
      </c>
      <c r="AU35">
        <v>2.35</v>
      </c>
      <c r="AV35">
        <f>(AT35+AU35)/2</f>
        <v>2.3140000000000001</v>
      </c>
      <c r="AW35">
        <f t="shared" si="9"/>
        <v>1.7845</v>
      </c>
    </row>
    <row r="36" spans="1:53" x14ac:dyDescent="0.3">
      <c r="A36">
        <v>0.53900000000000003</v>
      </c>
      <c r="B36">
        <v>0.495</v>
      </c>
      <c r="C36">
        <f>(A36+B36)/2</f>
        <v>0.51700000000000002</v>
      </c>
      <c r="D36">
        <f t="shared" si="0"/>
        <v>9.4500000000000028E-2</v>
      </c>
      <c r="F36">
        <v>0.316</v>
      </c>
      <c r="G36">
        <v>0.26600000000000001</v>
      </c>
      <c r="H36">
        <f>(F36+G36)/2</f>
        <v>0.29100000000000004</v>
      </c>
      <c r="I36">
        <f t="shared" si="1"/>
        <v>-8.4999999999999964E-2</v>
      </c>
      <c r="K36">
        <v>0.20399999999999999</v>
      </c>
      <c r="L36">
        <v>0.20100000000000001</v>
      </c>
      <c r="M36">
        <f>(K36+L36)/2</f>
        <v>0.20250000000000001</v>
      </c>
      <c r="N36">
        <f t="shared" si="2"/>
        <v>-0.13150000000000001</v>
      </c>
      <c r="P36">
        <v>0.58099999999999996</v>
      </c>
      <c r="Q36">
        <v>0.54500000000000004</v>
      </c>
      <c r="R36">
        <f>(P36+Q36)/2</f>
        <v>0.56299999999999994</v>
      </c>
      <c r="S36">
        <f t="shared" si="3"/>
        <v>0.18549999999999994</v>
      </c>
      <c r="U36">
        <v>0.32900000000000001</v>
      </c>
      <c r="V36">
        <v>0.34799999999999998</v>
      </c>
      <c r="W36">
        <f>(U36+V36)/2</f>
        <v>0.33850000000000002</v>
      </c>
      <c r="X36">
        <f t="shared" si="4"/>
        <v>0.11800000000000002</v>
      </c>
      <c r="Z36">
        <v>0.223</v>
      </c>
      <c r="AA36">
        <v>0.186</v>
      </c>
      <c r="AB36">
        <f>(Z36+AA36)/2</f>
        <v>0.20450000000000002</v>
      </c>
      <c r="AC36">
        <f t="shared" si="5"/>
        <v>9.7500000000000017E-2</v>
      </c>
      <c r="AE36">
        <v>0.246</v>
      </c>
      <c r="AF36">
        <v>0.20799999999999999</v>
      </c>
      <c r="AG36">
        <f>(AE36+AF36)/2</f>
        <v>0.22699999999999998</v>
      </c>
      <c r="AH36">
        <f t="shared" si="6"/>
        <v>9.9999999999999978E-2</v>
      </c>
      <c r="AJ36">
        <v>0.33400000000000002</v>
      </c>
      <c r="AK36">
        <v>0.30399999999999999</v>
      </c>
      <c r="AL36">
        <f>(AJ36+AK36)/2</f>
        <v>0.31900000000000001</v>
      </c>
      <c r="AM36">
        <f t="shared" si="7"/>
        <v>-3.0000000000000027E-3</v>
      </c>
      <c r="AO36">
        <v>0.49</v>
      </c>
      <c r="AP36">
        <v>0.441</v>
      </c>
      <c r="AQ36">
        <f>(AO36+AP36)/2</f>
        <v>0.46550000000000002</v>
      </c>
      <c r="AR36">
        <f t="shared" si="8"/>
        <v>0.129</v>
      </c>
      <c r="AT36">
        <v>1.5680000000000001</v>
      </c>
      <c r="AU36">
        <v>1.617</v>
      </c>
      <c r="AV36">
        <f>(AT36+AU36)/2</f>
        <v>1.5925</v>
      </c>
      <c r="AW36">
        <f t="shared" si="9"/>
        <v>1.0630000000000002</v>
      </c>
    </row>
    <row r="37" spans="1:53" x14ac:dyDescent="0.3">
      <c r="A37">
        <v>0.503</v>
      </c>
      <c r="B37">
        <v>0.503</v>
      </c>
      <c r="C37">
        <f>(A37+B37)/2</f>
        <v>0.503</v>
      </c>
      <c r="D37">
        <f t="shared" si="0"/>
        <v>8.0500000000000016E-2</v>
      </c>
      <c r="F37">
        <v>0.438</v>
      </c>
      <c r="G37">
        <v>0.39700000000000002</v>
      </c>
      <c r="H37">
        <f>(F37+G37)/2</f>
        <v>0.41749999999999998</v>
      </c>
      <c r="I37">
        <f t="shared" si="1"/>
        <v>4.1499999999999981E-2</v>
      </c>
      <c r="K37">
        <v>0.40400000000000003</v>
      </c>
      <c r="L37">
        <v>0.38</v>
      </c>
      <c r="M37">
        <f>(K37+L37)/2</f>
        <v>0.39200000000000002</v>
      </c>
      <c r="N37">
        <f t="shared" si="2"/>
        <v>5.7999999999999996E-2</v>
      </c>
      <c r="P37">
        <v>0.50900000000000001</v>
      </c>
      <c r="Q37">
        <v>0.46200000000000002</v>
      </c>
      <c r="R37">
        <f>(P37+Q37)/2</f>
        <v>0.48550000000000004</v>
      </c>
      <c r="S37">
        <f t="shared" si="3"/>
        <v>0.10800000000000004</v>
      </c>
      <c r="U37">
        <v>0.46100000000000002</v>
      </c>
      <c r="V37">
        <v>0.45400000000000001</v>
      </c>
      <c r="W37">
        <f>(U37+V37)/2</f>
        <v>0.45750000000000002</v>
      </c>
      <c r="X37">
        <f t="shared" si="4"/>
        <v>0.23700000000000002</v>
      </c>
      <c r="Z37">
        <v>0.187</v>
      </c>
      <c r="AA37">
        <v>0.17199999999999999</v>
      </c>
      <c r="AB37">
        <f>(Z37+AA37)/2</f>
        <v>0.17949999999999999</v>
      </c>
      <c r="AC37">
        <f t="shared" si="5"/>
        <v>7.2499999999999995E-2</v>
      </c>
      <c r="AE37">
        <v>0.23200000000000001</v>
      </c>
      <c r="AF37">
        <v>0.3</v>
      </c>
      <c r="AG37">
        <f>(AE37+AF37)/2</f>
        <v>0.26600000000000001</v>
      </c>
      <c r="AH37">
        <f t="shared" si="6"/>
        <v>0.13900000000000001</v>
      </c>
      <c r="AJ37">
        <v>0.315</v>
      </c>
      <c r="AK37">
        <v>0.23799999999999999</v>
      </c>
      <c r="AL37">
        <f>(AJ37+AK37)/2</f>
        <v>0.27649999999999997</v>
      </c>
      <c r="AM37">
        <f t="shared" si="7"/>
        <v>-4.550000000000004E-2</v>
      </c>
      <c r="AO37">
        <v>0.376</v>
      </c>
      <c r="AP37">
        <v>0.375</v>
      </c>
      <c r="AQ37">
        <f>(AO37+AP37)/2</f>
        <v>0.3755</v>
      </c>
      <c r="AR37">
        <f t="shared" si="8"/>
        <v>3.8999999999999979E-2</v>
      </c>
      <c r="AT37">
        <v>2.218</v>
      </c>
      <c r="AU37">
        <v>2.2909999999999999</v>
      </c>
      <c r="AV37">
        <f>(AT37+AU37)/2</f>
        <v>2.2545000000000002</v>
      </c>
      <c r="AW37">
        <f t="shared" si="9"/>
        <v>1.7250000000000001</v>
      </c>
    </row>
    <row r="38" spans="1:53" x14ac:dyDescent="0.3">
      <c r="A38">
        <v>1.179</v>
      </c>
      <c r="B38">
        <v>1.212</v>
      </c>
      <c r="C38">
        <f>(A38+B38)/2</f>
        <v>1.1955</v>
      </c>
      <c r="D38">
        <f t="shared" si="0"/>
        <v>0.77300000000000002</v>
      </c>
      <c r="F38">
        <v>0.33600000000000002</v>
      </c>
      <c r="G38">
        <v>0.26</v>
      </c>
      <c r="H38">
        <f>(F38+G38)/2</f>
        <v>0.29800000000000004</v>
      </c>
      <c r="I38">
        <f t="shared" si="1"/>
        <v>-7.7999999999999958E-2</v>
      </c>
      <c r="K38">
        <v>0.17599999999999999</v>
      </c>
      <c r="L38">
        <v>0.19</v>
      </c>
      <c r="M38">
        <f>(K38+L38)/2</f>
        <v>0.183</v>
      </c>
      <c r="N38">
        <f t="shared" si="2"/>
        <v>-0.15100000000000002</v>
      </c>
      <c r="P38">
        <v>0.55000000000000004</v>
      </c>
      <c r="Q38">
        <v>0.52200000000000002</v>
      </c>
      <c r="R38">
        <f>(P38+Q38)/2</f>
        <v>0.53600000000000003</v>
      </c>
      <c r="S38">
        <f t="shared" si="3"/>
        <v>0.15850000000000003</v>
      </c>
      <c r="U38">
        <v>0.45600000000000002</v>
      </c>
      <c r="V38">
        <v>0.39600000000000002</v>
      </c>
      <c r="W38">
        <f>(U38+V38)/2</f>
        <v>0.42600000000000005</v>
      </c>
      <c r="X38">
        <f t="shared" si="4"/>
        <v>0.20550000000000004</v>
      </c>
      <c r="Z38">
        <v>0.124</v>
      </c>
      <c r="AA38">
        <v>0.11899999999999999</v>
      </c>
      <c r="AB38">
        <f>(Z38+AA38)/2</f>
        <v>0.1215</v>
      </c>
      <c r="AC38">
        <f t="shared" si="5"/>
        <v>1.4499999999999999E-2</v>
      </c>
      <c r="AE38">
        <v>0.26800000000000002</v>
      </c>
      <c r="AF38">
        <v>0.24299999999999999</v>
      </c>
      <c r="AG38">
        <f>(AE38+AF38)/2</f>
        <v>0.2555</v>
      </c>
      <c r="AH38">
        <f t="shared" si="6"/>
        <v>0.1285</v>
      </c>
      <c r="AJ38">
        <v>0.41799999999999998</v>
      </c>
      <c r="AK38">
        <v>0.47899999999999998</v>
      </c>
      <c r="AL38">
        <f>(AJ38+AK38)/2</f>
        <v>0.44850000000000001</v>
      </c>
      <c r="AM38">
        <f t="shared" si="7"/>
        <v>0.1265</v>
      </c>
      <c r="AO38">
        <v>0.40899999999999997</v>
      </c>
      <c r="AP38">
        <v>0.52400000000000002</v>
      </c>
      <c r="AQ38">
        <f>(AO38+AP38)/2</f>
        <v>0.46650000000000003</v>
      </c>
      <c r="AR38">
        <f t="shared" si="8"/>
        <v>0.13</v>
      </c>
      <c r="AT38">
        <v>1.2450000000000001</v>
      </c>
      <c r="AU38">
        <v>1.26</v>
      </c>
      <c r="AV38">
        <f>(AT38+AU38)/2</f>
        <v>1.2524999999999999</v>
      </c>
      <c r="AW38">
        <f t="shared" si="9"/>
        <v>0.72299999999999998</v>
      </c>
    </row>
    <row r="39" spans="1:53" x14ac:dyDescent="0.3">
      <c r="A39">
        <v>0.52300000000000002</v>
      </c>
      <c r="B39">
        <v>0.55700000000000005</v>
      </c>
      <c r="C39">
        <f>(A39+B39)/2</f>
        <v>0.54</v>
      </c>
      <c r="D39">
        <f t="shared" si="0"/>
        <v>0.11750000000000005</v>
      </c>
      <c r="F39">
        <v>0.48299999999999998</v>
      </c>
      <c r="G39">
        <v>0.41499999999999998</v>
      </c>
      <c r="H39">
        <f>(F39+G39)/2</f>
        <v>0.44899999999999995</v>
      </c>
      <c r="I39">
        <f t="shared" si="1"/>
        <v>7.2999999999999954E-2</v>
      </c>
      <c r="K39">
        <v>0.13200000000000001</v>
      </c>
      <c r="L39">
        <v>0.13100000000000001</v>
      </c>
      <c r="M39">
        <f>(K39+L39)/2</f>
        <v>0.13150000000000001</v>
      </c>
      <c r="N39">
        <f t="shared" si="2"/>
        <v>-0.20250000000000001</v>
      </c>
      <c r="P39">
        <v>0.52900000000000003</v>
      </c>
      <c r="Q39">
        <v>0.438</v>
      </c>
      <c r="R39">
        <f>(P39+Q39)/2</f>
        <v>0.48350000000000004</v>
      </c>
      <c r="S39">
        <f t="shared" si="3"/>
        <v>0.10600000000000004</v>
      </c>
      <c r="U39">
        <v>0.32600000000000001</v>
      </c>
      <c r="V39">
        <v>0.33500000000000002</v>
      </c>
      <c r="W39">
        <f>(U39+V39)/2</f>
        <v>0.33050000000000002</v>
      </c>
      <c r="X39">
        <f t="shared" si="4"/>
        <v>0.11000000000000001</v>
      </c>
      <c r="Z39">
        <v>0.19400000000000001</v>
      </c>
      <c r="AA39">
        <v>0.189</v>
      </c>
      <c r="AB39">
        <f>(Z39+AA39)/2</f>
        <v>0.1915</v>
      </c>
      <c r="AC39">
        <f t="shared" si="5"/>
        <v>8.4500000000000006E-2</v>
      </c>
      <c r="AE39">
        <v>0.156</v>
      </c>
      <c r="AF39">
        <v>0.188</v>
      </c>
      <c r="AG39">
        <f>(AE39+AF39)/2</f>
        <v>0.17199999999999999</v>
      </c>
      <c r="AH39">
        <f t="shared" si="6"/>
        <v>4.4999999999999984E-2</v>
      </c>
      <c r="AJ39">
        <v>0.29399999999999998</v>
      </c>
      <c r="AK39">
        <v>0.29299999999999998</v>
      </c>
      <c r="AL39">
        <f>(AJ39+AK39)/2</f>
        <v>0.29349999999999998</v>
      </c>
      <c r="AM39">
        <f t="shared" si="7"/>
        <v>-2.8500000000000025E-2</v>
      </c>
      <c r="AO39">
        <v>0.32500000000000001</v>
      </c>
      <c r="AP39">
        <v>0.38500000000000001</v>
      </c>
      <c r="AQ39">
        <f>(AO39+AP39)/2</f>
        <v>0.35499999999999998</v>
      </c>
      <c r="AR39">
        <f t="shared" si="8"/>
        <v>1.8499999999999961E-2</v>
      </c>
      <c r="AT39">
        <v>2.1840000000000002</v>
      </c>
      <c r="AU39">
        <v>2.141</v>
      </c>
      <c r="AV39">
        <f>(AT39+AU39)/2</f>
        <v>2.1625000000000001</v>
      </c>
      <c r="AW39">
        <f t="shared" si="9"/>
        <v>1.633</v>
      </c>
    </row>
    <row r="40" spans="1:53" x14ac:dyDescent="0.3">
      <c r="A40">
        <v>0.626</v>
      </c>
      <c r="B40">
        <v>0.67900000000000005</v>
      </c>
      <c r="C40">
        <f>(A40+B40)/2</f>
        <v>0.65250000000000008</v>
      </c>
      <c r="D40">
        <f t="shared" si="0"/>
        <v>0.23000000000000009</v>
      </c>
      <c r="F40">
        <v>0.32900000000000001</v>
      </c>
      <c r="G40">
        <v>0.249</v>
      </c>
      <c r="H40">
        <f>(F40+G40)/2</f>
        <v>0.28900000000000003</v>
      </c>
      <c r="I40">
        <f t="shared" si="1"/>
        <v>-8.6999999999999966E-2</v>
      </c>
      <c r="K40">
        <v>0.25800000000000001</v>
      </c>
      <c r="L40">
        <v>0.249</v>
      </c>
      <c r="M40">
        <f>(K40+L40)/2</f>
        <v>0.2535</v>
      </c>
      <c r="N40">
        <f t="shared" si="2"/>
        <v>-8.0500000000000016E-2</v>
      </c>
      <c r="P40">
        <v>0.47</v>
      </c>
      <c r="Q40">
        <v>0.40500000000000003</v>
      </c>
      <c r="R40">
        <f>(P40+Q40)/2</f>
        <v>0.4375</v>
      </c>
      <c r="S40">
        <f t="shared" si="3"/>
        <v>0.06</v>
      </c>
      <c r="U40">
        <v>0.48799999999999999</v>
      </c>
      <c r="V40">
        <v>0.42899999999999999</v>
      </c>
      <c r="W40">
        <f>(U40+V40)/2</f>
        <v>0.45850000000000002</v>
      </c>
      <c r="X40">
        <f t="shared" si="4"/>
        <v>0.23800000000000002</v>
      </c>
      <c r="Z40">
        <v>0.182</v>
      </c>
      <c r="AA40">
        <v>0.24</v>
      </c>
      <c r="AB40">
        <f>(Z40+AA40)/2</f>
        <v>0.21099999999999999</v>
      </c>
      <c r="AC40">
        <f t="shared" si="5"/>
        <v>0.104</v>
      </c>
      <c r="AE40">
        <v>0.158</v>
      </c>
      <c r="AF40">
        <v>0.14499999999999999</v>
      </c>
      <c r="AG40">
        <f>(AE40+AF40)/2</f>
        <v>0.1515</v>
      </c>
      <c r="AH40">
        <f t="shared" si="6"/>
        <v>2.4499999999999994E-2</v>
      </c>
      <c r="AJ40">
        <v>0.26</v>
      </c>
      <c r="AK40">
        <v>0.28199999999999997</v>
      </c>
      <c r="AL40">
        <f>(AJ40+AK40)/2</f>
        <v>0.27100000000000002</v>
      </c>
      <c r="AM40">
        <f t="shared" si="7"/>
        <v>-5.099999999999999E-2</v>
      </c>
      <c r="AO40">
        <v>0.26400000000000001</v>
      </c>
      <c r="AP40">
        <v>0.29099999999999998</v>
      </c>
      <c r="AQ40">
        <f>(AO40+AP40)/2</f>
        <v>0.27749999999999997</v>
      </c>
      <c r="AR40">
        <f t="shared" si="8"/>
        <v>-5.9000000000000052E-2</v>
      </c>
      <c r="AT40">
        <v>1.7450000000000001</v>
      </c>
      <c r="AU40">
        <v>1.806</v>
      </c>
      <c r="AV40">
        <f>(AT40+AU40)/2</f>
        <v>1.7755000000000001</v>
      </c>
      <c r="AW40">
        <f t="shared" si="9"/>
        <v>1.246</v>
      </c>
    </row>
    <row r="41" spans="1:53" x14ac:dyDescent="0.3">
      <c r="K41">
        <v>0.27300000000000002</v>
      </c>
      <c r="L41">
        <v>0.27200000000000002</v>
      </c>
      <c r="M41">
        <f>(K41+L41)/2</f>
        <v>0.27250000000000002</v>
      </c>
      <c r="N41">
        <f t="shared" si="2"/>
        <v>-6.1499999999999999E-2</v>
      </c>
      <c r="P41">
        <v>0.622</v>
      </c>
      <c r="Q41">
        <v>0.65700000000000003</v>
      </c>
      <c r="R41">
        <f>(P41+Q41)/2</f>
        <v>0.63949999999999996</v>
      </c>
      <c r="S41">
        <f t="shared" si="3"/>
        <v>0.26199999999999996</v>
      </c>
      <c r="U41">
        <v>0.52</v>
      </c>
      <c r="V41">
        <v>0.54600000000000004</v>
      </c>
      <c r="W41">
        <f>(U41+V41)/2</f>
        <v>0.53300000000000003</v>
      </c>
      <c r="X41">
        <f t="shared" si="4"/>
        <v>0.3125</v>
      </c>
      <c r="Z41">
        <v>0.23200000000000001</v>
      </c>
      <c r="AA41">
        <v>0.315</v>
      </c>
      <c r="AB41">
        <f>(Z41+AA41)/2</f>
        <v>0.27350000000000002</v>
      </c>
      <c r="AC41">
        <f t="shared" si="5"/>
        <v>0.16650000000000004</v>
      </c>
      <c r="AE41">
        <v>0.219</v>
      </c>
      <c r="AF41">
        <v>0.19400000000000001</v>
      </c>
      <c r="AG41">
        <f>(AE41+AF41)/2</f>
        <v>0.20650000000000002</v>
      </c>
      <c r="AH41">
        <f t="shared" si="6"/>
        <v>7.9500000000000015E-2</v>
      </c>
      <c r="AJ41">
        <v>0.57899999999999996</v>
      </c>
      <c r="AK41">
        <v>0.53100000000000003</v>
      </c>
      <c r="AL41">
        <f>(AJ41+AK41)/2</f>
        <v>0.55499999999999994</v>
      </c>
      <c r="AM41">
        <f t="shared" si="7"/>
        <v>0.23299999999999993</v>
      </c>
      <c r="AO41">
        <v>0.28199999999999997</v>
      </c>
      <c r="AP41">
        <v>0.38</v>
      </c>
      <c r="AQ41">
        <f>(AO41+AP41)/2</f>
        <v>0.33099999999999996</v>
      </c>
      <c r="AR41">
        <f t="shared" si="8"/>
        <v>-5.5000000000000604E-3</v>
      </c>
    </row>
    <row r="42" spans="1:53" x14ac:dyDescent="0.3">
      <c r="A42" t="s">
        <v>3</v>
      </c>
      <c r="F42" t="s">
        <v>3</v>
      </c>
      <c r="AT42" t="s">
        <v>3</v>
      </c>
    </row>
    <row r="43" spans="1:53" x14ac:dyDescent="0.3">
      <c r="A43">
        <v>2.4220000000000002</v>
      </c>
      <c r="B43">
        <v>2.5139999999999998</v>
      </c>
      <c r="C43">
        <f>(A43+B43)/2</f>
        <v>2.468</v>
      </c>
      <c r="F43">
        <v>1.224</v>
      </c>
      <c r="G43">
        <v>1.127</v>
      </c>
      <c r="H43">
        <f>(F43+G43)/2</f>
        <v>1.1755</v>
      </c>
      <c r="K43" t="s">
        <v>3</v>
      </c>
      <c r="P43" t="s">
        <v>3</v>
      </c>
      <c r="U43" t="s">
        <v>3</v>
      </c>
      <c r="Z43" t="s">
        <v>3</v>
      </c>
      <c r="AE43" t="s">
        <v>3</v>
      </c>
      <c r="AJ43" t="s">
        <v>3</v>
      </c>
      <c r="AO43" t="s">
        <v>3</v>
      </c>
      <c r="AT43">
        <v>2.472</v>
      </c>
      <c r="AU43">
        <v>2.5110000000000001</v>
      </c>
      <c r="AV43">
        <f>(AT43+AU43)/2</f>
        <v>2.4915000000000003</v>
      </c>
    </row>
    <row r="44" spans="1:53" x14ac:dyDescent="0.3">
      <c r="K44">
        <v>1.585</v>
      </c>
      <c r="L44">
        <v>1.6739999999999999</v>
      </c>
      <c r="M44">
        <f>(K44+L44)/2</f>
        <v>1.6294999999999999</v>
      </c>
      <c r="P44">
        <v>1.546</v>
      </c>
      <c r="Q44">
        <v>1.5049999999999999</v>
      </c>
      <c r="R44">
        <f>(P44+Q44)/2</f>
        <v>1.5255000000000001</v>
      </c>
      <c r="U44">
        <v>2.0059999999999998</v>
      </c>
      <c r="V44">
        <v>1.988</v>
      </c>
      <c r="W44">
        <f>(U44+V44)/2</f>
        <v>1.9969999999999999</v>
      </c>
      <c r="Z44">
        <v>1.4430000000000001</v>
      </c>
      <c r="AA44">
        <v>1.4039999999999999</v>
      </c>
      <c r="AB44">
        <f>(Z44+AA44)/2</f>
        <v>1.4235</v>
      </c>
      <c r="AE44">
        <v>1.43</v>
      </c>
      <c r="AF44">
        <v>1.4419999999999999</v>
      </c>
      <c r="AG44">
        <f>(AE44+AF44)/2</f>
        <v>1.4359999999999999</v>
      </c>
      <c r="AJ44">
        <v>2.3109999999999999</v>
      </c>
      <c r="AK44">
        <v>2.3119999999999998</v>
      </c>
      <c r="AL44">
        <f>(AJ44+AK44)/2</f>
        <v>2.3114999999999997</v>
      </c>
      <c r="AO44">
        <v>2.093</v>
      </c>
      <c r="AP44">
        <v>2.0150000000000001</v>
      </c>
      <c r="AQ44">
        <f>(AO44+AP44)/2</f>
        <v>2.0540000000000003</v>
      </c>
    </row>
    <row r="45" spans="1:53" x14ac:dyDescent="0.3">
      <c r="A45" t="s">
        <v>1</v>
      </c>
      <c r="F45" t="s">
        <v>1</v>
      </c>
      <c r="AT45" t="s">
        <v>1</v>
      </c>
    </row>
    <row r="46" spans="1:53" x14ac:dyDescent="0.3">
      <c r="A46">
        <v>0.45900000000000002</v>
      </c>
      <c r="B46">
        <v>0.442</v>
      </c>
      <c r="C46">
        <f>(A46+B46)/2</f>
        <v>0.45050000000000001</v>
      </c>
      <c r="F46">
        <v>0.37</v>
      </c>
      <c r="G46">
        <v>0.318</v>
      </c>
      <c r="H46">
        <f>(F46+G46)/2</f>
        <v>0.34399999999999997</v>
      </c>
      <c r="K46" t="s">
        <v>1</v>
      </c>
      <c r="P46" t="s">
        <v>1</v>
      </c>
      <c r="U46" t="s">
        <v>1</v>
      </c>
      <c r="Z46" t="s">
        <v>1</v>
      </c>
      <c r="AE46" t="s">
        <v>1</v>
      </c>
      <c r="AJ46" t="s">
        <v>1</v>
      </c>
      <c r="AO46" t="s">
        <v>1</v>
      </c>
      <c r="AT46">
        <v>0.42399999999999999</v>
      </c>
      <c r="AU46">
        <v>0.46200000000000002</v>
      </c>
      <c r="AV46">
        <f>(AT46+AU46)/2</f>
        <v>0.443</v>
      </c>
    </row>
    <row r="47" spans="1:53" x14ac:dyDescent="0.3">
      <c r="K47">
        <v>0.26900000000000002</v>
      </c>
      <c r="L47">
        <v>0.252</v>
      </c>
      <c r="M47">
        <f>(K47+L47)/2</f>
        <v>0.26050000000000001</v>
      </c>
      <c r="P47">
        <v>0.38600000000000001</v>
      </c>
      <c r="Q47">
        <v>0.42599999999999999</v>
      </c>
      <c r="R47">
        <f>(P47+Q47)/2</f>
        <v>0.40600000000000003</v>
      </c>
      <c r="U47">
        <v>0.36599999999999999</v>
      </c>
      <c r="V47">
        <v>0.38500000000000001</v>
      </c>
      <c r="W47">
        <f>(U47+V47)/2</f>
        <v>0.3755</v>
      </c>
      <c r="Z47">
        <v>0.14499999999999999</v>
      </c>
      <c r="AA47">
        <v>0.151</v>
      </c>
      <c r="AB47">
        <f>(Z47+AA47)/2</f>
        <v>0.14799999999999999</v>
      </c>
      <c r="AE47">
        <v>0.158</v>
      </c>
      <c r="AF47">
        <v>0.17499999999999999</v>
      </c>
      <c r="AG47">
        <f>(AE47+AF47)/2</f>
        <v>0.16649999999999998</v>
      </c>
      <c r="AJ47">
        <v>0.29699999999999999</v>
      </c>
      <c r="AK47">
        <v>0.29499999999999998</v>
      </c>
      <c r="AL47">
        <f>(AJ47+AK47)/2</f>
        <v>0.29599999999999999</v>
      </c>
      <c r="AO47">
        <v>0.30499999999999999</v>
      </c>
      <c r="AP47">
        <v>0.24199999999999999</v>
      </c>
      <c r="AQ47">
        <f>(AO47+AP47)/2</f>
        <v>0.27349999999999997</v>
      </c>
    </row>
    <row r="48" spans="1:53" x14ac:dyDescent="0.3">
      <c r="A48" s="2" t="s">
        <v>2</v>
      </c>
      <c r="F48" s="2" t="s">
        <v>2</v>
      </c>
      <c r="AT48" s="2" t="s">
        <v>2</v>
      </c>
    </row>
    <row r="49" spans="1:49" x14ac:dyDescent="0.3">
      <c r="A49">
        <v>0.38500000000000001</v>
      </c>
      <c r="B49">
        <v>0.46</v>
      </c>
      <c r="C49" s="2">
        <f>(A49+B49)/2</f>
        <v>0.42249999999999999</v>
      </c>
      <c r="F49">
        <v>0.38900000000000001</v>
      </c>
      <c r="G49">
        <v>0.36299999999999999</v>
      </c>
      <c r="H49" s="2">
        <f>(F49+G49)/2</f>
        <v>0.376</v>
      </c>
      <c r="K49" s="2" t="s">
        <v>2</v>
      </c>
      <c r="P49" s="2" t="s">
        <v>2</v>
      </c>
      <c r="U49" s="2" t="s">
        <v>2</v>
      </c>
      <c r="Z49" s="2" t="s">
        <v>2</v>
      </c>
      <c r="AE49" s="2" t="s">
        <v>2</v>
      </c>
      <c r="AJ49" s="2" t="s">
        <v>2</v>
      </c>
      <c r="AO49" s="2" t="s">
        <v>2</v>
      </c>
      <c r="AT49">
        <v>0.49</v>
      </c>
      <c r="AU49">
        <v>0.56899999999999995</v>
      </c>
      <c r="AV49" s="2">
        <f>(AT49+AU49)/2</f>
        <v>0.52949999999999997</v>
      </c>
      <c r="AW49" s="2"/>
    </row>
    <row r="50" spans="1:49" x14ac:dyDescent="0.3">
      <c r="K50">
        <v>0.28599999999999998</v>
      </c>
      <c r="L50">
        <v>0.38200000000000001</v>
      </c>
      <c r="M50" s="2">
        <f>(K50+L50)/2</f>
        <v>0.33399999999999996</v>
      </c>
      <c r="O50" s="2"/>
      <c r="P50">
        <v>0.36899999999999999</v>
      </c>
      <c r="Q50">
        <v>0.38600000000000001</v>
      </c>
      <c r="R50" s="2">
        <f>(P50+Q50)/2</f>
        <v>0.3775</v>
      </c>
      <c r="T50" s="2"/>
      <c r="U50">
        <v>0.23200000000000001</v>
      </c>
      <c r="V50">
        <v>0.20899999999999999</v>
      </c>
      <c r="W50" s="2">
        <f>(U50+V50)/2</f>
        <v>0.2205</v>
      </c>
      <c r="Y50" s="2"/>
      <c r="Z50">
        <v>9.5000000000000001E-2</v>
      </c>
      <c r="AA50">
        <v>0.11899999999999999</v>
      </c>
      <c r="AB50" s="2">
        <f>(Z50+AA50)/2</f>
        <v>0.107</v>
      </c>
      <c r="AD50" s="2"/>
      <c r="AE50">
        <v>9.2999999999999999E-2</v>
      </c>
      <c r="AF50">
        <v>0.161</v>
      </c>
      <c r="AG50" s="2">
        <f>(AE50+AF50)/2</f>
        <v>0.127</v>
      </c>
      <c r="AI50" s="2"/>
      <c r="AJ50">
        <v>0.35099999999999998</v>
      </c>
      <c r="AK50">
        <v>0.29299999999999998</v>
      </c>
      <c r="AL50" s="2">
        <f>(AJ50+AK50)/2</f>
        <v>0.32199999999999995</v>
      </c>
      <c r="AN50" s="2"/>
      <c r="AO50">
        <v>0.36399999999999999</v>
      </c>
      <c r="AP50">
        <v>0.309</v>
      </c>
      <c r="AQ50" s="2">
        <f>(AO50+AP50)/2</f>
        <v>0.33650000000000002</v>
      </c>
      <c r="AS50" s="2"/>
      <c r="AT50" s="2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ND KUSHWAHA</dc:creator>
  <cp:lastModifiedBy>ANAND KUSHWAHA</cp:lastModifiedBy>
  <dcterms:created xsi:type="dcterms:W3CDTF">2015-06-05T18:17:20Z</dcterms:created>
  <dcterms:modified xsi:type="dcterms:W3CDTF">2022-07-07T07:10:11Z</dcterms:modified>
</cp:coreProperties>
</file>